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113_DNAPKiDDR_NSMB/20230629/SourceData/Fig.5/"/>
    </mc:Choice>
  </mc:AlternateContent>
  <xr:revisionPtr revIDLastSave="0" documentId="13_ncr:1_{5B96D70A-EE0D-E64C-B788-ED046667B809}" xr6:coauthVersionLast="47" xr6:coauthVersionMax="47" xr10:uidLastSave="{00000000-0000-0000-0000-000000000000}"/>
  <bookViews>
    <workbookView xWindow="3400" yWindow="500" windowWidth="24180" windowHeight="15980" activeTab="1" xr2:uid="{00000000-000D-0000-FFFF-FFFF00000000}"/>
  </bookViews>
  <sheets>
    <sheet name="Fig.5a,b" sheetId="4" r:id="rId1"/>
    <sheet name="Fig.5c,d" sheetId="6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83" i="6" l="1"/>
  <c r="AC82" i="6"/>
  <c r="AC81" i="6"/>
  <c r="AC80" i="6"/>
  <c r="AC79" i="6"/>
  <c r="AC78" i="6"/>
  <c r="AC77" i="6"/>
  <c r="AC76" i="6"/>
  <c r="AC75" i="6"/>
  <c r="AC74" i="6"/>
  <c r="AC73" i="6"/>
  <c r="AC72" i="6"/>
  <c r="AC71" i="6"/>
  <c r="AC70" i="6"/>
  <c r="AC69" i="6"/>
  <c r="AC68" i="6"/>
  <c r="AC64" i="6"/>
  <c r="AC63" i="6"/>
  <c r="AC62" i="6"/>
  <c r="AC61" i="6"/>
  <c r="AC60" i="6"/>
  <c r="AC59" i="6"/>
  <c r="AC58" i="6"/>
  <c r="AC57" i="6"/>
  <c r="AC56" i="6"/>
  <c r="AC55" i="6"/>
  <c r="AC54" i="6"/>
  <c r="AC53" i="6"/>
  <c r="AC52" i="6"/>
  <c r="AC51" i="6"/>
  <c r="AC50" i="6"/>
  <c r="AC49" i="6"/>
  <c r="AC48" i="6"/>
  <c r="AC44" i="6"/>
  <c r="AC43" i="6"/>
  <c r="AC42" i="6"/>
  <c r="AC41" i="6"/>
  <c r="AC40" i="6"/>
  <c r="AC39" i="6"/>
  <c r="AC38" i="6"/>
  <c r="AC37" i="6"/>
  <c r="AC36" i="6"/>
  <c r="AC35" i="6"/>
  <c r="AC34" i="6"/>
  <c r="AC33" i="6"/>
  <c r="AC32" i="6"/>
  <c r="AC31" i="6"/>
  <c r="AC30" i="6"/>
  <c r="AC29" i="6"/>
  <c r="AC28" i="6"/>
  <c r="AC27" i="6"/>
  <c r="AC26" i="6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AC9" i="6"/>
  <c r="AC8" i="6"/>
  <c r="AC7" i="6"/>
  <c r="AC6" i="6"/>
  <c r="X85" i="6"/>
  <c r="X84" i="6"/>
  <c r="X83" i="6"/>
  <c r="X82" i="6"/>
  <c r="X81" i="6"/>
  <c r="X80" i="6"/>
  <c r="X79" i="6"/>
  <c r="X78" i="6"/>
  <c r="X77" i="6"/>
  <c r="X76" i="6"/>
  <c r="X75" i="6"/>
  <c r="X74" i="6"/>
  <c r="X73" i="6"/>
  <c r="X72" i="6"/>
  <c r="X71" i="6"/>
  <c r="X70" i="6"/>
  <c r="X69" i="6"/>
  <c r="X68" i="6"/>
  <c r="X67" i="6"/>
  <c r="X66" i="6"/>
  <c r="X62" i="6"/>
  <c r="X61" i="6"/>
  <c r="X60" i="6"/>
  <c r="X59" i="6"/>
  <c r="X58" i="6"/>
  <c r="X57" i="6"/>
  <c r="X56" i="6"/>
  <c r="X55" i="6"/>
  <c r="X54" i="6"/>
  <c r="X53" i="6"/>
  <c r="X52" i="6"/>
  <c r="X51" i="6"/>
  <c r="X50" i="6"/>
  <c r="X49" i="6"/>
  <c r="X45" i="6"/>
  <c r="X44" i="6"/>
  <c r="X43" i="6"/>
  <c r="X42" i="6"/>
  <c r="X41" i="6"/>
  <c r="X40" i="6"/>
  <c r="X39" i="6"/>
  <c r="X38" i="6"/>
  <c r="X37" i="6"/>
  <c r="X36" i="6"/>
  <c r="X35" i="6"/>
  <c r="X34" i="6"/>
  <c r="X33" i="6"/>
  <c r="X32" i="6"/>
  <c r="X31" i="6"/>
  <c r="X30" i="6"/>
  <c r="X29" i="6"/>
  <c r="X28" i="6"/>
  <c r="X27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X6" i="6"/>
  <c r="S98" i="6"/>
  <c r="S97" i="6"/>
  <c r="S96" i="6"/>
  <c r="S95" i="6"/>
  <c r="S94" i="6"/>
  <c r="S93" i="6"/>
  <c r="S92" i="6"/>
  <c r="S91" i="6"/>
  <c r="S90" i="6"/>
  <c r="S89" i="6"/>
  <c r="S88" i="6"/>
  <c r="S87" i="6"/>
  <c r="S86" i="6"/>
  <c r="S85" i="6"/>
  <c r="S84" i="6"/>
  <c r="S83" i="6"/>
  <c r="S82" i="6"/>
  <c r="S81" i="6"/>
  <c r="S80" i="6"/>
  <c r="S79" i="6"/>
  <c r="S78" i="6"/>
  <c r="S74" i="6"/>
  <c r="S73" i="6"/>
  <c r="S72" i="6"/>
  <c r="S71" i="6"/>
  <c r="S70" i="6"/>
  <c r="S69" i="6"/>
  <c r="S68" i="6"/>
  <c r="S67" i="6"/>
  <c r="S66" i="6"/>
  <c r="S65" i="6"/>
  <c r="S64" i="6"/>
  <c r="S63" i="6"/>
  <c r="S62" i="6"/>
  <c r="S61" i="6"/>
  <c r="S60" i="6"/>
  <c r="S59" i="6"/>
  <c r="S58" i="6"/>
  <c r="S57" i="6"/>
  <c r="S56" i="6"/>
  <c r="S55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5" i="6"/>
  <c r="D34" i="6"/>
  <c r="D33" i="6"/>
  <c r="D32" i="6"/>
  <c r="D31" i="6"/>
  <c r="D30" i="6"/>
  <c r="D29" i="6"/>
  <c r="D28" i="6"/>
  <c r="D27" i="6"/>
  <c r="D26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K22" i="4"/>
  <c r="K16" i="4"/>
  <c r="K5" i="4"/>
  <c r="E17" i="4"/>
  <c r="E18" i="4"/>
  <c r="E19" i="4"/>
  <c r="E16" i="4"/>
  <c r="J25" i="4"/>
  <c r="K25" i="4"/>
  <c r="J24" i="4"/>
  <c r="J23" i="4"/>
  <c r="K23" i="4"/>
  <c r="J22" i="4"/>
  <c r="K24" i="4"/>
  <c r="J19" i="4"/>
  <c r="K19" i="4"/>
  <c r="J18" i="4"/>
  <c r="J17" i="4"/>
  <c r="K17" i="4"/>
  <c r="J16" i="4"/>
  <c r="K18" i="4"/>
  <c r="J13" i="4"/>
  <c r="K13" i="4"/>
  <c r="J12" i="4"/>
  <c r="K12" i="4"/>
  <c r="J11" i="4"/>
  <c r="J10" i="4"/>
  <c r="K10" i="4"/>
  <c r="J7" i="4"/>
  <c r="K7" i="4"/>
  <c r="J6" i="4"/>
  <c r="K6" i="4"/>
  <c r="J5" i="4"/>
  <c r="J4" i="4"/>
  <c r="K4" i="4"/>
  <c r="K11" i="4"/>
  <c r="D25" i="4"/>
  <c r="D24" i="4"/>
  <c r="D23" i="4"/>
  <c r="D22" i="4"/>
  <c r="E22" i="4"/>
  <c r="D13" i="4"/>
  <c r="D12" i="4"/>
  <c r="D11" i="4"/>
  <c r="D10" i="4"/>
  <c r="E10" i="4"/>
  <c r="D7" i="4"/>
  <c r="D6" i="4"/>
  <c r="D5" i="4"/>
  <c r="D4" i="4"/>
  <c r="E4" i="4"/>
  <c r="E5" i="4"/>
  <c r="E23" i="4"/>
  <c r="E6" i="4"/>
  <c r="E12" i="4"/>
  <c r="E24" i="4"/>
  <c r="E11" i="4"/>
  <c r="E7" i="4"/>
  <c r="E13" i="4"/>
  <c r="E25" i="4"/>
</calcChain>
</file>

<file path=xl/sharedStrings.xml><?xml version="1.0" encoding="utf-8"?>
<sst xmlns="http://schemas.openxmlformats.org/spreadsheetml/2006/main" count="633" uniqueCount="448">
  <si>
    <t>Native</t>
  </si>
  <si>
    <t>Denatured</t>
  </si>
  <si>
    <t>Normalized</t>
  </si>
  <si>
    <t>Fig.5a,b</t>
  </si>
  <si>
    <t>WT</t>
  </si>
  <si>
    <t>F120A</t>
  </si>
  <si>
    <t>Experiment 1</t>
  </si>
  <si>
    <t>Experiment 2</t>
  </si>
  <si>
    <t>Experiment 3</t>
  </si>
  <si>
    <t>Experiment 4</t>
  </si>
  <si>
    <t>∆iDDR</t>
  </si>
  <si>
    <t>F120A/∆iDDR</t>
  </si>
  <si>
    <t>TRF2F/F Nbs1F/+</t>
  </si>
  <si>
    <t>TRF2F/F Nbs1F/-</t>
  </si>
  <si>
    <t>Native/Denatured</t>
  </si>
  <si>
    <t>Fplus_WT_img18_R3D_D3D_PRJ.tif</t>
  </si>
  <si>
    <t>Fplus_WT_img12_R3D_D3D_PRJ.tif</t>
  </si>
  <si>
    <t>Fplus_WT_img19_R3D_D3D_PRJ.tif</t>
  </si>
  <si>
    <t>Fplus_WT_img08_R3D_D3D_PRJ.tif</t>
  </si>
  <si>
    <t>Fplus_WT_img13_R3D_D3D_PRJ.tif</t>
  </si>
  <si>
    <t>Fplus_WT_img11_R3D_D3D_PRJ.tif</t>
  </si>
  <si>
    <t>Fplus_WT_img09_R3D_D3D_PRJ.tif</t>
  </si>
  <si>
    <t>Fplus_WT_img17_R3D_D3D_PRJ.tif</t>
  </si>
  <si>
    <t>Fplus_WT_img16_R3D_D3D_PRJ.tif</t>
  </si>
  <si>
    <t>Fplus_WT_img06_R3D_D3D_PRJ.tif</t>
  </si>
  <si>
    <t>Fplus_WT_img07_R3D_D3D_PRJ.tif</t>
  </si>
  <si>
    <t>Fplus_WT_img03_R3D_D3D_PRJ.tif</t>
  </si>
  <si>
    <t>Fplus_WT_img05_R3D_D3D_PRJ.tif</t>
  </si>
  <si>
    <t>Fplus_WT_img15_R3D_D3D_PRJ.tif</t>
  </si>
  <si>
    <t>Fplus_WT_img04_R3D_D3D_PRJ.tif</t>
  </si>
  <si>
    <t>Fplus_WT_img10_R3D_D3D_PRJ.tif</t>
  </si>
  <si>
    <t>Fplus_WT_img14_R3D_D3D_PRJ.tif</t>
  </si>
  <si>
    <t>image</t>
  </si>
  <si>
    <t>telomeres</t>
  </si>
  <si>
    <t>lead/lead fusions</t>
  </si>
  <si>
    <t>Fplus_deliDDR_img12_R3D_D3D_PRJ.tif</t>
  </si>
  <si>
    <t>Fplus_deliDDR_img08_R3D_D3D_PRJ.tif</t>
  </si>
  <si>
    <t>Fplus_deliDDR_img11_R3D_D3D_PRJ.tif</t>
  </si>
  <si>
    <t>Fplus_deliDDR_img05_R3D_D3D_PRJ.tif</t>
  </si>
  <si>
    <t>Fplus_deliDDR_img04_R3D_D3D_PRJ.tif</t>
  </si>
  <si>
    <t>Fplus_deliDDR_img10_R3D_D3D_PRJ.tif</t>
  </si>
  <si>
    <t>Fplus_deliDDR_img01_R3D_D3D_PRJ.tif</t>
  </si>
  <si>
    <t>Fplus_deliDDR_img02_R3D_D3D_PRJ.tif</t>
  </si>
  <si>
    <t>Fplus_deliDDR_img03_R3D_D3D_PRJ.tif</t>
  </si>
  <si>
    <t>Fplus_deliDDR_img13_R3D_D3D_PRJ.tif</t>
  </si>
  <si>
    <t>%</t>
  </si>
  <si>
    <t>F120A_retry_img06_R3D_D3D_PRJ.tif</t>
  </si>
  <si>
    <t>Fplus_F120A_img17_R3D_D3D_PRJ.tif</t>
  </si>
  <si>
    <t>F120A_retry_img05_R3D_D3D_PRJ.tif</t>
  </si>
  <si>
    <t>Fplus_F120A_img10_R3D_D3D_PRJ.tif</t>
  </si>
  <si>
    <t>Fplus_F120A_img20_R3D_D3D_PRJ.tif</t>
  </si>
  <si>
    <t>Fplus_F120A_img04_R3D_D3D_PRJ.tif</t>
  </si>
  <si>
    <t>F120A_retry_img08_R3D_D3D_PRJ.tif</t>
  </si>
  <si>
    <t>Fplus_F120A_img16_R3D_D3D_PRJ.tif</t>
  </si>
  <si>
    <t>Fplus_F120A_img15_R3D_D3D_PRJ.tif</t>
  </si>
  <si>
    <t>Fplus_F120A_img19_R3D_D3D_PRJ.tif</t>
  </si>
  <si>
    <t>Fplus_F120A_img11_R3D_D3D_PRJ.tif</t>
  </si>
  <si>
    <t>Fplus_F120A_img14_R3D_D3D_PRJ.tif</t>
  </si>
  <si>
    <t>Fplus_F120A_img18_R3D_D3D_PRJ.tif</t>
  </si>
  <si>
    <t>F120A_retry_img03_R3D_D3D_PRJ.tif</t>
  </si>
  <si>
    <t>F120A_retry_img04_R3D_D3D_PRJ.tif</t>
  </si>
  <si>
    <t>Fplus_F120A_img09_R3D_D3D_PRJ.tif</t>
  </si>
  <si>
    <t>Fplus_F120AdeliDDR_img03_R3D_D3D_PRJ.tif</t>
  </si>
  <si>
    <t>Fplus_F120AdiDDR_img24_R3D_D3D_PRJ.tif</t>
  </si>
  <si>
    <t>Fplus_F120AdiDDR_img12_R3D_D3D_PRJ.tif</t>
  </si>
  <si>
    <t>Fplus_F120AdeliDDR_img08_R3D_D3D_PRJ.tif</t>
  </si>
  <si>
    <t>Fplus_F120AdiDDR_img18_R3D_D3D_PRJ.tif</t>
  </si>
  <si>
    <t>Fplus_F120AdiDDR_img21_R3D_D3D_PRJ.tif</t>
  </si>
  <si>
    <t>Fplus_F120AdeliDDR_img07_R3D_D3D_PRJ.tif</t>
  </si>
  <si>
    <t>Fplus_F120AdiDDR_img26_R3D_D3D_PRJ.tif</t>
  </si>
  <si>
    <t>Fplus_F120AdiDDR_img14_R3D_D3D_PRJ.tif</t>
  </si>
  <si>
    <t>Fplus_F120AdiDDR_img13_R3D_D3D_PRJ.tif</t>
  </si>
  <si>
    <t>Fplus_F120AdiDDR_img23_R3D_D3D_PRJ.tif</t>
  </si>
  <si>
    <t>Fplus_F120AdiDDR_img17_R3D_D3D_PRJ.tif</t>
  </si>
  <si>
    <t>Fplus_F120AdiDDR_img25_R3D_D3D_PRJ.tif</t>
  </si>
  <si>
    <t>Fplus_F120AdiDDR_img15_R3D_D3D_PRJ.tif</t>
  </si>
  <si>
    <t>Fplus_F120AdiDDR_img22_R3D_D3D_PRJ.tif</t>
  </si>
  <si>
    <t>Fplus_F120AdiDDR_img20_R3D_D3D_PRJ.tif</t>
  </si>
  <si>
    <t>Fplus_F120AdiDDR_img16_R3D_D3D_PRJ.tif</t>
  </si>
  <si>
    <t>Fplus_F120AdiDDR_img11_R3D_D3D_PRJ.tif</t>
  </si>
  <si>
    <t>Fplus_F120AdeliDDR_img04_R3D_D3D_PRJ.tif</t>
  </si>
  <si>
    <t>Fplus_F120AdeliDDR_img01_R3D_D3D_PRJ.tif</t>
  </si>
  <si>
    <t>Fplus_F120AdeliDDR_img06_R3D_D3D_PRJ.tif</t>
  </si>
  <si>
    <t>Fplus_F120AdeliDDR_img02_R3D_D3D_PRJ.tif</t>
  </si>
  <si>
    <t>Fplus_replicate2_WT_img15_R3D_D3D_PRJ.tif</t>
  </si>
  <si>
    <t>Fplus_replicate2_WT_img16_R3D_D3D_PRJ.tif</t>
  </si>
  <si>
    <t>Fplus_replicate2_WT_img13_R3D_D3D_PRJ.tif</t>
  </si>
  <si>
    <t>Fplus_replicate2_WT_img11_R3D_D3D_PRJ.tif</t>
  </si>
  <si>
    <t>Fplus_replicate2_WT_img03_R3D_D3D_PRJ.tif</t>
  </si>
  <si>
    <t>Fplus_replicate2_WT_img18_R3D_D3D_PRJ.tif</t>
  </si>
  <si>
    <t>Fplus_replicate2_WT_img14_R3D_D3D_PRJ.tif</t>
  </si>
  <si>
    <t>Fplus_replicate2_WT_img02_R3D_D3D_PRJ.tif</t>
  </si>
  <si>
    <t>Fplus_replicate2_WT_img19_R3D_D3D_PRJ.tif</t>
  </si>
  <si>
    <t>Fplus_replicate2_WT_img06_R3D_D3D_PRJ.tif</t>
  </si>
  <si>
    <t>Fplus_replicate2_WT_img12_R3D_D3D_PRJ.tif</t>
  </si>
  <si>
    <t>Fplus_replicate2_WT_img05_R3D_D3D_PRJ.tif</t>
  </si>
  <si>
    <t>Fplus_replicate2_WT_img04_R3D_D3D_PRJ.tif</t>
  </si>
  <si>
    <t>Fplus_replicate2_WT_img10_R3D_D3D_PRJ.tif</t>
  </si>
  <si>
    <t>Fplus_replicate2_diDDR_img16_R3D_D3D_PRJ.tif</t>
  </si>
  <si>
    <t>Fplus_replicate2_diDDR_img17_R3D_D3D_PRJ.tif</t>
  </si>
  <si>
    <t>Fplus_replicate2_diDDR_img10_R3D_D3D_PRJ.tif</t>
  </si>
  <si>
    <t>Fplus_replicate2_diDDR_img03_R3D_D3D_PRJ.tif</t>
  </si>
  <si>
    <t>Fplus_replicate2_diDDR_img11_R3D_D3D_PRJ.tif</t>
  </si>
  <si>
    <t>Fplus_replicate2_diDDR_img05_R3D_D3D_PRJ.tif</t>
  </si>
  <si>
    <t>Fplus_replicate2_diDDR_img09_R3D_D3D_PRJ.tif</t>
  </si>
  <si>
    <t>Fplus_replicate2_diDDR_img06_R3D_D3D_PRJ.tif</t>
  </si>
  <si>
    <t>Fplus_replicate2_diDDR_img20_R3D_D3D_PRJ.tif</t>
  </si>
  <si>
    <t>Fplus_replicate2_diDDR_img08_R3D_D3D_PRJ.tif</t>
  </si>
  <si>
    <t>Fplus_replicate2_diDDR_img02_R3D_D3D_PRJ.tif</t>
  </si>
  <si>
    <t>Fplus_replicate2_diDDR_img07_R3D_D3D_PRJ.tif</t>
  </si>
  <si>
    <t>Fplus_replicate2_diDDR_img01_R3D_D3D_PRJ.tif</t>
  </si>
  <si>
    <t>Fplus_replicate2_diDDR_img18_R3D_D3D_PRJ.tif</t>
  </si>
  <si>
    <t>Fplus_replicate2_F120A_img13_R3D_D3D_PRJ.tif</t>
  </si>
  <si>
    <t>Fplus_replicate2_F120A_img06_R3D_D3D_PRJ.tif</t>
  </si>
  <si>
    <t>Fplus_replicate2_F120A_img14_R3D_D3D_PRJ.tif</t>
  </si>
  <si>
    <t>Fplus_replicate2_F120A_img28_R3D_D3D_PRJ.tif</t>
  </si>
  <si>
    <t>Fplus_replicate2_F120A_img01_R3D_D3D_PRJ.tif</t>
  </si>
  <si>
    <t>Fplus_replicate2_F120A_img29_R3D_D3D_PRJ.tif</t>
  </si>
  <si>
    <t>Fplus_replicate2_F120A_img04_R3D_D3D_PRJ.tif</t>
  </si>
  <si>
    <t>Fplus_replicate2_F120A_img07_R3D_D3D_PRJ.tif</t>
  </si>
  <si>
    <t>Fplus_replicate2_F120A_img26_R3D_D3D_PRJ.tif</t>
  </si>
  <si>
    <t>Fplus_replicate2_F120A_img17_R3D_D3D_PRJ.tif</t>
  </si>
  <si>
    <t>Fplus_replicate2_F120A_img22_R3D_D3D_PRJ.tif</t>
  </si>
  <si>
    <t>Fplus_replicate2_F120A_img23_R3D_D3D_PRJ.tif</t>
  </si>
  <si>
    <t>Fplus_replicate2_F120A_img03_R3D_D3D_PRJ.tif</t>
  </si>
  <si>
    <t>Fplus_replicate2_F120A_img10_R3D_D3D_PRJ.tif</t>
  </si>
  <si>
    <t>Fplus_replicate2_F120AdiDDR_img07_R3D_D3D_PRJ.tif</t>
  </si>
  <si>
    <t>Fplus_replicate2_F120AdiDDR_img01_R3D_D3D_PRJ.tif</t>
  </si>
  <si>
    <t>Fplus_replicate2_F120AdiDDR_img17_R3D_D3D_PRJ.tif</t>
  </si>
  <si>
    <t>Fplus_replicate2_F120AdiDDR_img13_R3D_D3D_PRJ.tif</t>
  </si>
  <si>
    <t>Fplus_replicate2_F120AdiDDR_img04_R3D_D3D_PRJ.tif</t>
  </si>
  <si>
    <t>Fplus_replicate2_F120AdiDDR_img22_R3D_D3D_PRJ.tif</t>
  </si>
  <si>
    <t>Fplus_replicate2_F120AdiDDR_img02_R3D_D3D_PRJ.tif</t>
  </si>
  <si>
    <t>Fplus_replicate2_F120AdiDDR_img30_R3D_D3D_PRJ.tif</t>
  </si>
  <si>
    <t>Fplus_replicate2_F120AdiDDR_img12_R3D_D3D_PRJ.tif</t>
  </si>
  <si>
    <t>Fplus_replicate2_F120AdiDDR_img29_R3D_D3D_PRJ.tif</t>
  </si>
  <si>
    <t>Fplus_replicate2_F120AdiDDR_img11_R3D_D3D_PRJ.tif</t>
  </si>
  <si>
    <t>Fplus_replicate2_F120AdiDDR_img21_R3D_D3D_PRJ.tif</t>
  </si>
  <si>
    <t>Fplus_replicate2_F120AdiDDR_img08_R3D_D3D_PRJ.tif</t>
  </si>
  <si>
    <t>Fplus_replicate2_F120AdiDDR_img05_R3D_D3D_PRJ.tif</t>
  </si>
  <si>
    <t>Fplus_replicate2_F120AdiDDR_img09_R3D_D3D_PRJ.tif</t>
  </si>
  <si>
    <t>Fplus_replicate2_F120AdiDDR_img14_R3D_D3D_PRJ.tif</t>
  </si>
  <si>
    <t>Fplus_replicate2_F120AdiDDR_img15_R3D_D3D_PRJ.tif</t>
  </si>
  <si>
    <t>Fplus_replicate2_F120AdiDDR_img25_R3D_D3D_PRJ.tif</t>
  </si>
  <si>
    <t>Fplus_replicate2_F120AdiDDR_img19_R3D_D3D_PRJ.tif</t>
  </si>
  <si>
    <t>Fplus_replicate2_F120AdiDDR_img23_R3D_D3D_PRJ.tif</t>
  </si>
  <si>
    <t>Fplus_replicate2_F120AdiDDR_img28_R3D_D3D_PRJ.tif</t>
  </si>
  <si>
    <t>Fplus_replicate3_WT_img16_R3D_D3D_PRJ.tif</t>
  </si>
  <si>
    <t>Fplus_replicate3_WT_img11_R3D_D3D_PRJ.tif</t>
  </si>
  <si>
    <t>Fplus_replicate3_WT_img15_R3D_D3D_PRJ.tif</t>
  </si>
  <si>
    <t>Fplus_replicate3_WT_img02_R3D_D3D_PRJ.tif</t>
  </si>
  <si>
    <t>Fplus_replicate3_WT_img18_R3D_D3D_PRJ.tif</t>
  </si>
  <si>
    <t>Fplus_replicate3_WT_img08_R3D_D3D_PRJ.tif</t>
  </si>
  <si>
    <t>Fplus_replicate3_WT_img05_R3D_D3D_PRJ.tif</t>
  </si>
  <si>
    <t>Fplus_replicate3_WT_img01_R3D_D3D_PRJ.tif</t>
  </si>
  <si>
    <t>Fplus_replicate3_WT_img03_R3D_D3D_PRJ.tif</t>
  </si>
  <si>
    <t>Fplus_replicate3_WT_img07_R3D_D3D_PRJ.tif</t>
  </si>
  <si>
    <t>Fplus_replicate3_WT_img06_R3D_D3D_PRJ.tif</t>
  </si>
  <si>
    <t>Fplus_replicate3_WT_img12_R3D_D3D_PRJ.tif</t>
  </si>
  <si>
    <t>Fplus_replicate3_WT_img04_R3D_D3D_PRJ.tif</t>
  </si>
  <si>
    <t>Fplus_replicate3_WT_img09_R3D_D3D_PRJ.tif</t>
  </si>
  <si>
    <t>Fplus_replicate3_diDDR_img02_R3D_D3D_PRJ.tif</t>
  </si>
  <si>
    <t>Fplus_replicate3_diDDR_img04_R3D_D3D_PRJ.tif</t>
  </si>
  <si>
    <t>Fplus_replicate3_diDDR_img20_R3D_D3D_PRJ.tif</t>
  </si>
  <si>
    <t>Fplus_replicate3_diDDR_img09_R3D_D3D_PRJ.tif</t>
  </si>
  <si>
    <t>Fplus_replicate3_diDDR_img07_R3D_D3D_PRJ.tif</t>
  </si>
  <si>
    <t>Fplus_replicate3_diDDR_img13_R3D_D3D_PRJ.tif</t>
  </si>
  <si>
    <t>Fplus_replicate3_diDDR_img11_R3D_D3D_PRJ.tif</t>
  </si>
  <si>
    <t>Fplus_replicate3_diDDR_img16_R3D_D3D_PRJ.tif</t>
  </si>
  <si>
    <t>Fplus_replicate3_diDDR_img19_R3D_D3D_PRJ.tif</t>
  </si>
  <si>
    <t>Fplus_replicate3_diDDR_img12_R3D_D3D_PRJ.tif</t>
  </si>
  <si>
    <t>Fplus_replicate3_diDDR_img14_R3D_D3D_PRJ.tif</t>
  </si>
  <si>
    <t>Fplus_replicate3_diDDR_img03_R3D_D3D_PRJ.tif</t>
  </si>
  <si>
    <t>Fplus_replicate3_diDDR_img08_R3D_D3D_PRJ.tif</t>
  </si>
  <si>
    <t>Fplus_replicate3_diDDR_img01_R3D_D3D_PRJ.tif</t>
  </si>
  <si>
    <t>Fplus_replicate3_diDDR_img17_R3D_D3D_PRJ.tif</t>
  </si>
  <si>
    <t>Fplus_replicate3_diDDR_img10_R3D_D3D_PRJ.tif</t>
  </si>
  <si>
    <t>Fplus_replicate3_diDDR_img05_R3D_D3D_PRJ.tif</t>
  </si>
  <si>
    <t>Fplus_replicate3_diDDR_img06_R3D_D3D_PRJ.tif</t>
  </si>
  <si>
    <t>Fplus_replicate3_diDDR_img18_R3D_D3D_PRJ.tif</t>
  </si>
  <si>
    <t>Fplus_replicate3_diDDR_img15_R3D_D3D_PRJ.tif</t>
  </si>
  <si>
    <t>Fplus_replicate3_F120A_img26_R3D_D3D_PRJ.tif</t>
  </si>
  <si>
    <t>Fplus_replicate3_F120A_img23_R3D_D3D_PRJ.tif</t>
  </si>
  <si>
    <t>Fplus_replicate3_F120A_img16_R3D_D3D_PRJ.tif</t>
  </si>
  <si>
    <t>Fplus_replicate3_F120A_img12_R3D_D3D_PRJ.tif</t>
  </si>
  <si>
    <t>Fplus_replicate3_F120A_img05_R3D_D3D_PRJ.tif</t>
  </si>
  <si>
    <t>Fplus_replicate3_F120A_img07_R3D_D3D_PRJ.tif</t>
  </si>
  <si>
    <t>Fplus_replicate3_F120A_img20_R3D_D3D_PRJ.tif</t>
  </si>
  <si>
    <t>Fplus_replicate3_F120A_img10_R3D_D3D_PRJ.tif</t>
  </si>
  <si>
    <t>Fplus_replicate3_F120A_img01_R3D_D3D_PRJ.tif</t>
  </si>
  <si>
    <t>Fplus_replicate3_F120A_img18_R3D_D3D_PRJ.tif</t>
  </si>
  <si>
    <t>Fplus_replicate3_F120A_img24_R3D_D3D_PRJ.tif</t>
  </si>
  <si>
    <t>Fplus_replicate3_F120A_img17_R3D_D3D_PRJ.tif</t>
  </si>
  <si>
    <t>Fplus_replicate3_F120A_img19_R3D_D3D_PRJ.tif</t>
  </si>
  <si>
    <t>Fplus_replicate3_F120A_img15_R3D_D3D_PRJ.tif</t>
  </si>
  <si>
    <t>Fplus_replicate3_F120A_img21_R3D_D3D_PRJ.tif</t>
  </si>
  <si>
    <t>Fplus_replicate3_F120A_img13_R3D_D3D_PRJ.tif</t>
  </si>
  <si>
    <t>Fplus_replicate3_F120A_img02_R3D_D3D_PRJ.tif</t>
  </si>
  <si>
    <t>Fplus_replicate3_F120A_img08_R3D_D3D_PRJ.tif</t>
  </si>
  <si>
    <t>Fplus_replicate3_F120AdiDDR_img16_R3D_D3D_PRJ.tif</t>
  </si>
  <si>
    <t>Fplus_replicate3_F120AdiDDR_img30_R3D_D3D_PRJ.tif</t>
  </si>
  <si>
    <t>Fplus_replicate3_F120AdiDDR_img07_R3D_D3D_PRJ.tif</t>
  </si>
  <si>
    <t>Fplus_replicate3_F120AdiDDR_img19_R3D_D3D_PRJ.tif</t>
  </si>
  <si>
    <t>Fplus_replicate3_F120AdiDDR_img22_R3D_D3D_PRJ.tif</t>
  </si>
  <si>
    <t>Fplus_replicate3_F120AdiDDR_img20_R3D_D3D_PRJ.tif</t>
  </si>
  <si>
    <t>Fplus_replicate3_F120AdiDDR_img04_R3D_D3D_PRJ.tif</t>
  </si>
  <si>
    <t>Fplus_replicate3_F120AdiDDR_img25_R3D_D3D_PRJ.tif</t>
  </si>
  <si>
    <t>Fplus_replicate3_F120AdiDDR_img13_R3D_D3D_PRJ.tif</t>
  </si>
  <si>
    <t>Fplus_replicate3_F120AdiDDR_img15_R3D_D3D_PRJ.tif</t>
  </si>
  <si>
    <t>Fplus_replicate3_F120AdiDDR_img21_R3D_D3D_PRJ.tif</t>
  </si>
  <si>
    <t>Fplus_replicate3_F120AdiDDR_img03_R3D_D3D_PRJ.tif</t>
  </si>
  <si>
    <t>Fplus_replicate3_F120AdiDDR_img26_R3D_D3D_PRJ.tif</t>
  </si>
  <si>
    <t>Fplus_replicate3_F120AdiDDR_img08_R3D_D3D_PRJ.tif</t>
  </si>
  <si>
    <t>Fplus_replicate3_F120AdiDDR_img24_R3D_D3D_PRJ.tif</t>
  </si>
  <si>
    <t>Fplus_replicate3_F120AdiDDR_img06_R3D_D3D_PRJ.tif</t>
  </si>
  <si>
    <t>Fplus_replicate3_F120AdiDDR_img17_R3D_D3D_PRJ.tif</t>
  </si>
  <si>
    <t>Fplus_replicate3_F120AdiDDR_img27_R3D_D3D_PRJ.tif</t>
  </si>
  <si>
    <t>Fplus_replicate3_F120AdiDDR_img05_R3D_D3D_PRJ.tif</t>
  </si>
  <si>
    <t>Fplus_replicate3_F120AdiDDR_img18_R3D_D3D_PRJ.tif</t>
  </si>
  <si>
    <t>Fplus_replicate3_F120AdiDDR_img10_R3D_D3D_PRJ.tif</t>
  </si>
  <si>
    <t>Fplus_replicate3_F120AdiDDR_img29_R3D_D3D_PRJ.tif</t>
  </si>
  <si>
    <t>Fplus_replicate3_F120AdiDDR_img28_R3D_D3D_PRJ.tif</t>
  </si>
  <si>
    <t>Fplus_replicate3_F120AdiDDR_img02_R3D_D3D_PRJ.tif</t>
  </si>
  <si>
    <t>Fplus_replicate3_F120AdiDDR_img12_R3D_D3D_PRJ.tif</t>
  </si>
  <si>
    <t>Fminus_WT_img07_R3D_D3D_PRJ.tif</t>
  </si>
  <si>
    <t>Fminus_WT_img04_R3D_D3D_PRJ.tif</t>
  </si>
  <si>
    <t>Fminus_WT_img03_R3D_D3D_PRJ.tif</t>
  </si>
  <si>
    <t>Fminus_WT_img05_R3D_D3D_PRJ.tif</t>
  </si>
  <si>
    <t>Fminus_WT_img01_R3D_D3D_PRJ.tif</t>
  </si>
  <si>
    <t>Fminus_WT_img08_R3D_D3D_PRJ.tif</t>
  </si>
  <si>
    <t>Fminus_WT_img10_R3D_D3D_PRJ.tif</t>
  </si>
  <si>
    <t>Fminus_WT_img02_R3D_D3D_PRJ.tif</t>
  </si>
  <si>
    <t>Fminus_WT_img09_R3D_D3D_PRJ.tif</t>
  </si>
  <si>
    <t>Fminus_WT_img06_R3D_D3D_PRJ.tif</t>
  </si>
  <si>
    <t>Fminus_WT_img19_R3D_D3D_PRJ.tif</t>
  </si>
  <si>
    <t>Fminus_WT_img11_R3D_D3D_PRJ.tif</t>
  </si>
  <si>
    <t>Fminus_WT_img14_R3D_D3D_PRJ.tif</t>
  </si>
  <si>
    <t>Fminus_WT_img17_R3D_D3D_PRJ.tif</t>
  </si>
  <si>
    <t>Fminus_WT_img22_R3D_D3D_PRJ.tif</t>
  </si>
  <si>
    <t>Fminus_WT_img12_R3D_D3D_PRJ.tif</t>
  </si>
  <si>
    <t>Fminus_WT_img21_R3D_D3D_PRJ.tif</t>
  </si>
  <si>
    <t>Fminus_WT_img13_R3D_D3D_PRJ.tif</t>
  </si>
  <si>
    <t>Fminus_WT_img15_R3D_D3D_PRJ.tif</t>
  </si>
  <si>
    <t>Fminus_WT_img16_R3D_D3D_PRJ.tif</t>
  </si>
  <si>
    <t>Fminus_WT_img20_R3D_D3D_PRJ.tif</t>
  </si>
  <si>
    <t>Fminus_WT_img18_R3D_D3D_PRJ.tif</t>
  </si>
  <si>
    <t>Fminus_WT_img23_R3D_D3D_PRJ.tif</t>
  </si>
  <si>
    <t>Fminus_deliDDR_img02_R3D_D3D_PRJ.tif</t>
  </si>
  <si>
    <t>Fminus_deliDDR_img08_R3D_D3D_PRJ.tif</t>
  </si>
  <si>
    <t>Fminus_deliDDR_img06_R3D_D3D_PRJ.tif</t>
  </si>
  <si>
    <t>Fminus_deliDDR_img04_R3D_D3D_PRJ.tif</t>
  </si>
  <si>
    <t>Fminus_deliDDR_img01_R3D_D3D_PRJ.tif</t>
  </si>
  <si>
    <t>Fminus_deliDDR_img05_R3D_D3D_PRJ.tif</t>
  </si>
  <si>
    <t>Fminus_deliDDR_img07_R3D_D3D_PRJ.tif</t>
  </si>
  <si>
    <t>Fminus_deliDDR_img03_R3D_D3D_PRJ.tif</t>
  </si>
  <si>
    <t>deliDDR_img14_R3D_D3D_PRJ.tif</t>
  </si>
  <si>
    <t>deliDDR_img19_R3D_D3D_PRJ.tif</t>
  </si>
  <si>
    <t>deliDDR_img09_R3D_D3D_PRJ.tif</t>
  </si>
  <si>
    <t>deliDDR_img11_R3D_D3D_PRJ.tif</t>
  </si>
  <si>
    <t>deliDDR_img16_R3D_D3D_PRJ.tif</t>
  </si>
  <si>
    <t>deliDDR_img10_R3D_D3D_PRJ.tif</t>
  </si>
  <si>
    <t>deliDDR_img13_R3D_D3D_PRJ.tif</t>
  </si>
  <si>
    <t>deliDDR_img12_R3D_D3D_PRJ.tif</t>
  </si>
  <si>
    <t>deliDDR_img17_R3D_D3D_PRJ.tif</t>
  </si>
  <si>
    <t>deliDDR_img21_R3D_D3D_PRJ.tif</t>
  </si>
  <si>
    <t>deliDDR_img20_R3D_D3D_PRJ.tif</t>
  </si>
  <si>
    <t>deliDDR_img18_R3D_D3D_PRJ.tif</t>
  </si>
  <si>
    <t>Fminus_F120A_img02_R3D_D3D_PRJ.tif</t>
  </si>
  <si>
    <t>Fminus_F120A_img01_R3D_D3D_PRJ.tif</t>
  </si>
  <si>
    <t>Fminus_F120A_img04_R3D_D3D_PRJ.tif</t>
  </si>
  <si>
    <t>Fminus_F120A_img08_R3D_D3D_PRJ.tif</t>
  </si>
  <si>
    <t>Fminus_F120A_img03_R3D_D3D_PRJ.tif</t>
  </si>
  <si>
    <t>Fminus_F120A_img05_R3D_D3D_PRJ.tif</t>
  </si>
  <si>
    <t>Fminus_F120A_img07_R3D_D3D_PRJ.tif</t>
  </si>
  <si>
    <t>Fminus_F120A_img10_R3D_D3D_PRJ.tif</t>
  </si>
  <si>
    <t>Fminus_F120A_img15_R3D_D3D_PRJ.tif</t>
  </si>
  <si>
    <t>Fminus_F120A_img12_R3D_D3D_PRJ.tif</t>
  </si>
  <si>
    <t>Fminus_F120A_img11_R3D_D3D_PRJ.tif</t>
  </si>
  <si>
    <t>Fminus_F120A_img19_R3D_D3D_PRJ.tif</t>
  </si>
  <si>
    <t>Fminus_F120A_img14_R3D_D3D_PRJ.tif</t>
  </si>
  <si>
    <t>Fminus_F120A_img21_R3D_D3D_PRJ.tif</t>
  </si>
  <si>
    <t>Fminus_F120A_img16_R3D_D3D_PRJ.tif</t>
  </si>
  <si>
    <t>Fminus_F120A_img22_R3D_D3D_PRJ.tif</t>
  </si>
  <si>
    <t>Fminus_F120A_img18_R3D_D3D_PRJ.tif</t>
  </si>
  <si>
    <t>Fminus_F120A_img20_R3D_D3D_PRJ.tif</t>
  </si>
  <si>
    <t>Fminus_F120A_img09_R3D_D3D_PRJ.tif</t>
  </si>
  <si>
    <t>Fminus_F120A_img17_R3D_D3D_PRJ.tif</t>
  </si>
  <si>
    <t>Fminus_F120AdeliDDR_img05_R3D_D3D_PRJ.tif</t>
  </si>
  <si>
    <t>Fminus_F120AdeliDDR_img01_R3D_D3D_PRJ.tif</t>
  </si>
  <si>
    <t>Fminus_F120AdeliDDR_img04_R3D_D3D_PRJ.tif</t>
  </si>
  <si>
    <t>Fminus_F120AdeliDDR_img03_R3D_D3D_PRJ.tif</t>
  </si>
  <si>
    <t>Fminus_F120AdeliDDR_img09_R3D_D3D_PRJ.tif</t>
  </si>
  <si>
    <t>Fminus_F120AdeliDDR_img07_R3D_D3D_PRJ.tif</t>
  </si>
  <si>
    <t>Fminus_F120AdeliDDR_img02_R3D_D3D_PRJ.tif</t>
  </si>
  <si>
    <t>Fminus_F120AdeliDDR_img08_R3D_D3D_PRJ.tif</t>
  </si>
  <si>
    <t>Fminus_F120AdeliDDR_img10_R3D_D3D_PRJ.tif</t>
  </si>
  <si>
    <t>Fminus_F120AdeliDDR_img19_R3D_D3D_PRJ.tif</t>
  </si>
  <si>
    <t>Fminus_F120AdeliDDR_img22_R3D_D3D_PRJ.tif</t>
  </si>
  <si>
    <t>Fminus_F120AdeliDDR_img15_R3D_D3D_PRJ.tif</t>
  </si>
  <si>
    <t>Fminus_F120AdeliDDR_img21_R3D_D3D_PRJ.tif</t>
  </si>
  <si>
    <t>Fminus_F120AdeliDDR_img12_R3D_D3D_PRJ.tif</t>
  </si>
  <si>
    <t>Fminus_F120AdeliDDR_img18_R3D_D3D_PRJ.tif</t>
  </si>
  <si>
    <t>Fminus_F120AdeliDDR_img23_R3D_D3D_PRJ.tif</t>
  </si>
  <si>
    <t>Fminus_F120AdeliDDR_img14_R3D_D3D_PRJ.tif</t>
  </si>
  <si>
    <t>Fminus_F120AdeliDDR_img20_R3D_D3D_PRJ.tif</t>
  </si>
  <si>
    <t>Fminus_F120AdeliDDR_img11_R3D_D3D_PRJ.tif</t>
  </si>
  <si>
    <t>Fminus_F120AdeliDDR_img17_R3D_D3D_PRJ.tif</t>
  </si>
  <si>
    <t>Fminus_F120AdeliDDR_img16_R3D_D3D_PRJ.tif</t>
  </si>
  <si>
    <t>Fminus_replicate2_WT_img12_R3D_D3D_PRJ.tif</t>
  </si>
  <si>
    <t>Fminus_replicate2_WT_img13_R3D_D3D_PRJ.tif</t>
  </si>
  <si>
    <t>Fminus_replicate2_WT_img06_R3D_D3D_PRJ.tif</t>
  </si>
  <si>
    <t>Fminus_replicate2_WT_img03_R3D_D3D_PRJ.tif</t>
  </si>
  <si>
    <t>Fminus_replicate2_WT_img19_R3D_D3D_PRJ.tif</t>
  </si>
  <si>
    <t>Fminus_replicate2_WT_img04_R3D_D3D_PRJ.tif</t>
  </si>
  <si>
    <t>Fminus_replicate2_WT_img14_R3D_D3D_PRJ.tif</t>
  </si>
  <si>
    <t>Fminus_replicate2_WT_img11_R3D_D3D_PRJ.tif</t>
  </si>
  <si>
    <t>Fminus_replicate2_WT_img16_R3D_D3D_PRJ.tif</t>
  </si>
  <si>
    <t>Fminus_replicate2_WT_img05_R3D_D3D_PRJ.tif</t>
  </si>
  <si>
    <t>Fminus_replicate2_WT_img01_R3D_D3D_PRJ.tif</t>
  </si>
  <si>
    <t>Fminus_replicate2_WT_img17_R3D_D3D_PRJ.tif</t>
  </si>
  <si>
    <t>Fminus_replicate2_WT_img09_R3D_D3D_PRJ.tif</t>
  </si>
  <si>
    <t>Fminus_replicate2_WT_img20_R3D_D3D_PRJ.tif</t>
  </si>
  <si>
    <t>Fminus_replicate2_WT_img10_R3D_D3D_PRJ.tif</t>
  </si>
  <si>
    <t>Fminus_replicate2_WT_img02_R3D_D3D_PRJ.tif</t>
  </si>
  <si>
    <t>Fminus_replicate2_WT_img18_R3D_D3D_PRJ.tif</t>
  </si>
  <si>
    <t>Fminus_replicate2_WT_img08_R3D_D3D_PRJ.tif</t>
  </si>
  <si>
    <t>Fminus_replicate2_diDDR_img13_R3D_D3D_PRJ.tif</t>
  </si>
  <si>
    <t>Fminus_replicate2_diDDR_img09_R3D_D3D_PRJ.tif</t>
  </si>
  <si>
    <t>Fminus_replicate2_diDDR_img03_R3D_D3D_PRJ.tif</t>
  </si>
  <si>
    <t>Fminus_replicate2_diDDR_img17_R3D_D3D_PRJ.tif</t>
  </si>
  <si>
    <t>Fminus_replicate2_diDDR_img11_R3D_D3D_PRJ.tif</t>
  </si>
  <si>
    <t>Fminus_replicate2_diDDR_img20_R3D_D3D_PRJ.tif</t>
  </si>
  <si>
    <t>Fminus_replicate2_diDDR_img02_R3D_D3D_PRJ.tif</t>
  </si>
  <si>
    <t>Fminus_replicate2_diDDR_img14_R3D_D3D_PRJ.tif</t>
  </si>
  <si>
    <t>Fminus_replicate2_diDDR_img04_R3D_D3D_PRJ.tif</t>
  </si>
  <si>
    <t>Fminus_replicate2_diDDR_img19_R3D_D3D_PRJ.tif</t>
  </si>
  <si>
    <t>Fminus_replicate2_diDDR_img15_R3D_D3D_PRJ.tif</t>
  </si>
  <si>
    <t>Fminus_replicate2_diDDR_img12_R3D_D3D_PRJ.tif</t>
  </si>
  <si>
    <t>Fminus_replicate2_diDDR_img18_R3D_D3D_PRJ.tif</t>
  </si>
  <si>
    <t>Fminus_replicate2_diDDR_img06_R3D_D3D_PRJ.tif</t>
  </si>
  <si>
    <t>Fminus_replicate2_diDDR_img10_R3D_D3D_PRJ.tif</t>
  </si>
  <si>
    <t>Fminus_replicate2_diDDR_img01_R3D_D3D_PRJ.tif</t>
  </si>
  <si>
    <t>Fminus_replicate2_diDDR_img07_R3D_D3D_PRJ.tif</t>
  </si>
  <si>
    <t>Fminus_replicate2_diDDR_img08_R3D_D3D_PRJ.tif</t>
  </si>
  <si>
    <t>Fminus_replicate2_diDDR_img16_R3D_D3D_PRJ.tif</t>
  </si>
  <si>
    <t>Fminus_replicate2_F120A_img13_R3D_D3D_PRJ.tif</t>
  </si>
  <si>
    <t>Fminus_replicate2_F120A_img02_R3D_D3D_PRJ.tif</t>
  </si>
  <si>
    <t>Fminus_replicate2_F120A_img15_R3D_D3D_PRJ.tif</t>
  </si>
  <si>
    <t>Fminus_replicate2_F120A_img12_R3D_D3D_PRJ.tif</t>
  </si>
  <si>
    <t>Fminus_replicate2_F120A_img06_R3D_D3D_PRJ.tif</t>
  </si>
  <si>
    <t>Fminus_replicate2_F120A_img04_R3D_D3D_PRJ.tif</t>
  </si>
  <si>
    <t>Fminus_replicate2_F120A_img08_R3D_D3D_PRJ.tif</t>
  </si>
  <si>
    <t>Fminus_replicate2_F120A_img10_R3D_D3D_PRJ.tif</t>
  </si>
  <si>
    <t>Fminus_replicate2_F120A_img17_R3D_D3D_PRJ.tif</t>
  </si>
  <si>
    <t>Fminus_replicate2_F120A_img16_R3D_D3D_PRJ.tif</t>
  </si>
  <si>
    <t>Fminus_replicate2_F120A_img03_R3D_D3D_PRJ.tif</t>
  </si>
  <si>
    <t>Fminus_replicate2_F120A_img18_R3D_D3D_PRJ.tif</t>
  </si>
  <si>
    <t>Fminus_replicate2_F120A_img20_R3D_D3D_PRJ.tif</t>
  </si>
  <si>
    <t>Fminus_replicate2_F120A_img07_R3D_D3D_PRJ.tif</t>
  </si>
  <si>
    <t>Fminus_replicate2_F120AdiDDR_img15_R3D_D3D_PRJ.tif</t>
  </si>
  <si>
    <t>Fminus_replicate2_F120AdiDDR_img22_R3D_D3D_PRJ.tif</t>
  </si>
  <si>
    <t>Fminus_replicate2_F120AdiDDR_img14_R3D_D3D_PRJ.tif</t>
  </si>
  <si>
    <t>Fminus_replicate2_F120AdiDDR_img09_R3D_D3D_PRJ.tif</t>
  </si>
  <si>
    <t>Fminus_replicate2_F120AdiDDR_img10_R3D_D3D_PRJ.tif</t>
  </si>
  <si>
    <t>Fminus_replicate2_F120AdiDDR_img25_R3D_D3D_PRJ.tif</t>
  </si>
  <si>
    <t>Fminus_replicate2_F120AdiDDR_img05_R3D_D3D_PRJ.tif</t>
  </si>
  <si>
    <t>Fminus_replicate2_F120AdiDDR_img21_R3D_D3D_PRJ.tif</t>
  </si>
  <si>
    <t>Fminus_replicate2_F120AdiDDR_img13_R3D_D3D_PRJ.tif</t>
  </si>
  <si>
    <t>Fminus_replicate2_F120AdiDDR_img12_R3D_D3D_PRJ.tif</t>
  </si>
  <si>
    <t>Fminus_replicate2_F120AdiDDR_img20_R3D_D3D_PRJ.tif</t>
  </si>
  <si>
    <t>Fminus_replicate2_F120AdiDDR_img23_R3D_D3D_PRJ.tif</t>
  </si>
  <si>
    <t>Fminus_replicate2_F120AdiDDR_img01_R3D_D3D_PRJ.tif</t>
  </si>
  <si>
    <t>Fminus_replicate2_F120AdiDDR_img24_R3D_D3D_PRJ.tif</t>
  </si>
  <si>
    <t>Fminus_replicate2_F120AdiDDR_img07_R3D_D3D_PRJ.tif</t>
  </si>
  <si>
    <t>Fminus_replicate2_F120AdiDDR_img16_R3D_D3D_PRJ.tif</t>
  </si>
  <si>
    <t>Fminus_replicate2_F120AdiDDR_img04_R3D_D3D_PRJ.tif</t>
  </si>
  <si>
    <t>Fminus_replicate2_F120AdiDDR_img02_R3D_D3D_PRJ.tif</t>
  </si>
  <si>
    <t>Fminus_replicate2_F120AdiDDR_img19_R3D_D3D_PRJ.tif</t>
  </si>
  <si>
    <t>Fminus_replicate2_F120AdiDDR_img18_R3D_D3D_PRJ.tif</t>
  </si>
  <si>
    <t>Fminus_replicate3_WT_img13_R3D_D3D_PRJ.tif</t>
  </si>
  <si>
    <t>Fminus_replicate3_WT_img20_R3D_D3D_PRJ.tif</t>
  </si>
  <si>
    <t>Fminus_replicate3_WT_img03_R3D_D3D_PRJ.tif</t>
  </si>
  <si>
    <t>Fminus_replicate3_WT_img17_R3D_D3D_PRJ.tif</t>
  </si>
  <si>
    <t>Fminus_replicate3_WT_img10_R3D_D3D_PRJ.tif</t>
  </si>
  <si>
    <t>Fminus_replicate3_WT_img06_R3D_D3D_PRJ.tif</t>
  </si>
  <si>
    <t>Fminus_replicate3_WT_img08_R3D_D3D_PRJ.tif</t>
  </si>
  <si>
    <t>Fminus_replicate3_WT_img04_R3D_D3D_PRJ.tif</t>
  </si>
  <si>
    <t>Fminus_replicate3_WT_img16_R3D_D3D_PRJ.tif</t>
  </si>
  <si>
    <t>Fminus_replicate3_WT_img07_R3D_D3D_PRJ.tif</t>
  </si>
  <si>
    <t>Fminus_replicate3_WT_img09_R3D_D3D_PRJ.tif</t>
  </si>
  <si>
    <t>Fminus_replicate3_WT_img01_R3D_D3D_PRJ.tif</t>
  </si>
  <si>
    <t>Fminus_replicate3_WT_img19_R3D_D3D_PRJ.tif</t>
  </si>
  <si>
    <t>Fminus_replicate3_WT_img15_R3D_D3D_PRJ.tif</t>
  </si>
  <si>
    <t>Fminus_replicate3_WT_img02_R3D_D3D_PRJ.tif</t>
  </si>
  <si>
    <t>Fminus_replicate3_WT_img14_R3D_D3D_PRJ.tif</t>
  </si>
  <si>
    <t>Fminus_replicate3_WT_img12_R3D_D3D_PRJ.tif</t>
  </si>
  <si>
    <t>Fminus_replicate3_diDDR_img18_R3D_D3D_PRJ.tif</t>
  </si>
  <si>
    <t>Fminus_replicate3_diDDR_img13_R3D_D3D_PRJ.tif</t>
  </si>
  <si>
    <t>Fminus_replicate3_diDDR_img06_R3D_D3D_PRJ.tif</t>
  </si>
  <si>
    <t>Fminus_replicate3_diDDR_img08_R3D_D3D_PRJ.tif</t>
  </si>
  <si>
    <t>Fminus_replicate3_diDDR_img19_R3D_D3D_PRJ.tif</t>
  </si>
  <si>
    <t>Fminus_replicate3_diDDR_img12_R3D_D3D_PRJ.tif</t>
  </si>
  <si>
    <t>Fminus_replicate3_diDDR_img15_R3D_D3D_PRJ.tif</t>
  </si>
  <si>
    <t>Fminus_replicate3_diDDR_img05_R3D_D3D_PRJ.tif</t>
  </si>
  <si>
    <t>Fminus_replicate3_diDDR_img03_R3D_D3D_PRJ.tif</t>
  </si>
  <si>
    <t>Fminus_replicate3_diDDR_img10_R3D_D3D_PRJ.tif</t>
  </si>
  <si>
    <t>Fminus_replicate3_diDDR_img02_R3D_D3D_PRJ.tif</t>
  </si>
  <si>
    <t>Fminus_replicate3_diDDR_img09_R3D_D3D_PRJ.tif</t>
  </si>
  <si>
    <t>Fminus_replicate3_diDDR_img14_R3D_D3D_PRJ.tif</t>
  </si>
  <si>
    <t>Fminus_replicate3_diDDR_img16_R3D_D3D_PRJ.tif</t>
  </si>
  <si>
    <t>Fminus_replicate3_diDDR_img01_R3D_D3D_PRJ.tif</t>
  </si>
  <si>
    <t>Fminus_replicate3_diDDR_img07_R3D_D3D_PRJ.tif</t>
  </si>
  <si>
    <t>Fminus_replicate3_diDDR_img11_R3D_D3D_PRJ.tif</t>
  </si>
  <si>
    <t>Fminus_replicate3_diDDR_img17_R3D_D3D_PRJ.tif</t>
  </si>
  <si>
    <t>Fminus_replicate3_diDDR_img20_R3D_D3D_PRJ.tif</t>
  </si>
  <si>
    <t>Fminus_replicate3_F120A_img03_R3D_D3D_PRJ.tif</t>
  </si>
  <si>
    <t>Fminus_replicate3_F120A_img07_R3D_D3D_PRJ.tif</t>
  </si>
  <si>
    <t>Fminus_replicate3_F120A_img02_R3D_D3D_PRJ.tif</t>
  </si>
  <si>
    <t>Fminus_replicate3_F120A_img05_R3D_D3D_PRJ.tif</t>
  </si>
  <si>
    <t>Fminus_replicate3_F120A_img19_R3D_D3D_PRJ.tif</t>
  </si>
  <si>
    <t>Fminus_replicate3_F120A_img15_R3D_D3D_PRJ.tif</t>
  </si>
  <si>
    <t>Fminus_replicate3_F120A_img10_R3D_D3D_PRJ.tif</t>
  </si>
  <si>
    <t>Fminus_replicate3_F120A_img14_R3D_D3D_PRJ.tif</t>
  </si>
  <si>
    <t>Fminus_replicate3_F120A_img13_R3D_D3D_PRJ.tif</t>
  </si>
  <si>
    <t>Fminus_replicate3_F120A_img20_R3D_D3D_PRJ.tif</t>
  </si>
  <si>
    <t>Fminus_replicate3_F120A_img09_R3D_D3D_PRJ.tif</t>
  </si>
  <si>
    <t>Fminus_replicate3_F120A_img16_R3D_D3D_PRJ.tif</t>
  </si>
  <si>
    <t>Fminus_replicate3_F120A_img12_R3D_D3D_PRJ.tif</t>
  </si>
  <si>
    <t>Fminus_replicate3_F120A_img06_R3D_D3D_PRJ.tif</t>
  </si>
  <si>
    <t>Fminus_replicate3_F120A_img08_R3D_D3D_PRJ.tif</t>
  </si>
  <si>
    <t>Fminus_replicate3_F120A_img04_R3D_D3D_PRJ.tif</t>
  </si>
  <si>
    <t>Fminus_replicate3_F120A_img11_R3D_D3D_PRJ.tif</t>
  </si>
  <si>
    <t>Fminus_replicate3_F120AdiDDR_img07_R3D_D3D_PRJ.tif</t>
  </si>
  <si>
    <t>Fminus_replicate3_F120AdiDDR_img03_R3D_D3D_PRJ.tif</t>
  </si>
  <si>
    <t>Fminus_replicate3_F120AdiDDR_img16_R3D_D3D_PRJ.tif</t>
  </si>
  <si>
    <t>Fminus_replicate3_F120AdiDDR_img17_R3D_D3D_PRJ.tif</t>
  </si>
  <si>
    <t>Fminus_replicate3_F120AdiDDR_img15_R3D_D3D_PRJ.tif</t>
  </si>
  <si>
    <t>Fminus_replicate3_F120AdiDDR_img14_R3D_D3D_PRJ.tif</t>
  </si>
  <si>
    <t>Fminus_replicate3_F120AdiDDR_img18_R3D_D3D_PRJ.tif</t>
  </si>
  <si>
    <t>Fminus_replicate3_F120AdiDDR_img11_R3D_D3D_PRJ.tif</t>
  </si>
  <si>
    <t>Fminus_replicate3_F120AdiDDR_img06_R3D_D3D_PRJ.tif</t>
  </si>
  <si>
    <t>Fminus_replicate3_F120AdiDDR_img08_R3D_D3D_PRJ.tif</t>
  </si>
  <si>
    <t>Fminus_replicate3_F120AdiDDR_img13_R3D_D3D_PRJ.tif</t>
  </si>
  <si>
    <t>Fminus_replicate3_F120AdiDDR_img02_R3D_D3D_PRJ.tif</t>
  </si>
  <si>
    <t>Fminus_replicate3_F120AdiDDR_img05_R3D_D3D_PRJ.tif</t>
  </si>
  <si>
    <t>Fminus_replicate3_F120AdiDDR_img04_R3D_D3D_PRJ.tif</t>
  </si>
  <si>
    <t>Fminus_replicate3_F120AdiDDR_img20_R3D_D3D_PRJ.tif</t>
  </si>
  <si>
    <t>Fminus_replicate3_F120AdiDDR_img09_R3D_D3D_PRJ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8706-AB87-A545-AFE4-3C017865BCEE}">
  <dimension ref="A1:T79"/>
  <sheetViews>
    <sheetView workbookViewId="0">
      <selection sqref="A1:A2"/>
    </sheetView>
  </sheetViews>
  <sheetFormatPr baseColWidth="10" defaultRowHeight="15" x14ac:dyDescent="0.2"/>
  <cols>
    <col min="1" max="1" width="14" bestFit="1" customWidth="1"/>
    <col min="4" max="4" width="14.6640625" bestFit="1" customWidth="1"/>
    <col min="7" max="7" width="13.6640625" bestFit="1" customWidth="1"/>
    <col min="10" max="10" width="14.6640625" bestFit="1" customWidth="1"/>
  </cols>
  <sheetData>
    <row r="1" spans="1:20" x14ac:dyDescent="0.2">
      <c r="A1" s="1" t="s">
        <v>3</v>
      </c>
    </row>
    <row r="2" spans="1:20" x14ac:dyDescent="0.2">
      <c r="A2" s="1" t="s">
        <v>12</v>
      </c>
      <c r="G2" s="1" t="s">
        <v>13</v>
      </c>
    </row>
    <row r="3" spans="1:20" x14ac:dyDescent="0.2">
      <c r="A3" t="s">
        <v>6</v>
      </c>
      <c r="B3" t="s">
        <v>0</v>
      </c>
      <c r="C3" t="s">
        <v>1</v>
      </c>
      <c r="D3" t="s">
        <v>14</v>
      </c>
      <c r="E3" t="s">
        <v>2</v>
      </c>
      <c r="G3" t="s">
        <v>6</v>
      </c>
      <c r="H3" t="s">
        <v>0</v>
      </c>
      <c r="I3" t="s">
        <v>1</v>
      </c>
      <c r="J3" t="s">
        <v>14</v>
      </c>
      <c r="K3" t="s">
        <v>2</v>
      </c>
      <c r="L3" s="1"/>
    </row>
    <row r="4" spans="1:20" s="1" customFormat="1" x14ac:dyDescent="0.2">
      <c r="A4" t="s">
        <v>4</v>
      </c>
      <c r="B4">
        <v>51446.444000000003</v>
      </c>
      <c r="C4">
        <v>31412.751</v>
      </c>
      <c r="D4">
        <f>B4/C4</f>
        <v>1.6377567186013096</v>
      </c>
      <c r="E4">
        <f>D4/$D$4</f>
        <v>1</v>
      </c>
      <c r="F4"/>
      <c r="G4" t="s">
        <v>4</v>
      </c>
      <c r="H4">
        <v>84445.532999999996</v>
      </c>
      <c r="I4">
        <v>83607.118000000002</v>
      </c>
      <c r="J4">
        <f t="shared" ref="J4:J7" si="0">H4/I4</f>
        <v>1.0100280337375103</v>
      </c>
      <c r="K4">
        <f>J4/$J$4</f>
        <v>1</v>
      </c>
      <c r="M4"/>
      <c r="N4"/>
      <c r="O4"/>
      <c r="P4"/>
      <c r="Q4"/>
      <c r="R4"/>
      <c r="S4"/>
    </row>
    <row r="5" spans="1:20" s="1" customFormat="1" x14ac:dyDescent="0.2">
      <c r="A5" t="s">
        <v>10</v>
      </c>
      <c r="B5">
        <v>85565.95</v>
      </c>
      <c r="C5">
        <v>66220.964000000007</v>
      </c>
      <c r="D5">
        <f>B5/C5</f>
        <v>1.2921278222407029</v>
      </c>
      <c r="E5">
        <f t="shared" ref="E5:E7" si="1">D5/$D$4</f>
        <v>0.78896200367550107</v>
      </c>
      <c r="G5" t="s">
        <v>10</v>
      </c>
      <c r="H5">
        <v>69405.432000000001</v>
      </c>
      <c r="I5">
        <v>83627.047000000006</v>
      </c>
      <c r="J5">
        <f t="shared" si="0"/>
        <v>0.82994000732801188</v>
      </c>
      <c r="K5">
        <f t="shared" ref="K5:K7" si="2">J5/$J$4</f>
        <v>0.82169997228383829</v>
      </c>
      <c r="L5"/>
      <c r="M5"/>
      <c r="N5"/>
      <c r="O5"/>
      <c r="P5"/>
      <c r="Q5"/>
      <c r="R5"/>
      <c r="S5"/>
    </row>
    <row r="6" spans="1:20" s="1" customFormat="1" x14ac:dyDescent="0.2">
      <c r="A6" t="s">
        <v>5</v>
      </c>
      <c r="B6">
        <v>62069.637000000002</v>
      </c>
      <c r="C6">
        <v>56215.502</v>
      </c>
      <c r="D6">
        <f>B6/C6</f>
        <v>1.1041373783338269</v>
      </c>
      <c r="E6">
        <f t="shared" si="1"/>
        <v>0.67417667458985686</v>
      </c>
      <c r="G6" t="s">
        <v>5</v>
      </c>
      <c r="H6">
        <v>72855.854999999996</v>
      </c>
      <c r="I6">
        <v>98676.247000000003</v>
      </c>
      <c r="J6">
        <f t="shared" si="0"/>
        <v>0.73833224524641672</v>
      </c>
      <c r="K6">
        <f t="shared" si="2"/>
        <v>0.73100173518381484</v>
      </c>
      <c r="L6"/>
      <c r="M6"/>
      <c r="N6"/>
      <c r="O6"/>
      <c r="P6"/>
      <c r="Q6"/>
      <c r="R6"/>
      <c r="S6"/>
      <c r="T6"/>
    </row>
    <row r="7" spans="1:20" s="1" customFormat="1" x14ac:dyDescent="0.2">
      <c r="A7" t="s">
        <v>11</v>
      </c>
      <c r="B7">
        <v>79317.899999999994</v>
      </c>
      <c r="C7">
        <v>38735.165000000001</v>
      </c>
      <c r="D7">
        <f>B7/C7</f>
        <v>2.0476974862505424</v>
      </c>
      <c r="E7">
        <f t="shared" si="1"/>
        <v>1.2503062652671233</v>
      </c>
      <c r="F7"/>
      <c r="G7" t="s">
        <v>11</v>
      </c>
      <c r="H7">
        <v>60500.449000000001</v>
      </c>
      <c r="I7">
        <v>75775.633000000002</v>
      </c>
      <c r="J7">
        <f t="shared" si="0"/>
        <v>0.79841561996585364</v>
      </c>
      <c r="K7">
        <f t="shared" si="2"/>
        <v>0.79048857387788973</v>
      </c>
      <c r="L7"/>
      <c r="M7"/>
      <c r="N7"/>
      <c r="O7"/>
      <c r="P7"/>
      <c r="Q7"/>
      <c r="R7"/>
      <c r="S7"/>
      <c r="T7"/>
    </row>
    <row r="8" spans="1:20" s="1" customFormat="1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</row>
    <row r="9" spans="1:20" s="1" customFormat="1" x14ac:dyDescent="0.2">
      <c r="A9" t="s">
        <v>7</v>
      </c>
      <c r="B9" t="s">
        <v>0</v>
      </c>
      <c r="C9" t="s">
        <v>1</v>
      </c>
      <c r="D9" t="s">
        <v>14</v>
      </c>
      <c r="E9" t="s">
        <v>2</v>
      </c>
      <c r="G9" t="s">
        <v>7</v>
      </c>
      <c r="H9" t="s">
        <v>0</v>
      </c>
      <c r="I9" t="s">
        <v>1</v>
      </c>
      <c r="J9" t="s">
        <v>14</v>
      </c>
      <c r="K9" t="s">
        <v>2</v>
      </c>
      <c r="L9"/>
      <c r="M9"/>
      <c r="N9"/>
      <c r="O9"/>
      <c r="P9"/>
      <c r="Q9"/>
      <c r="R9"/>
      <c r="S9"/>
    </row>
    <row r="10" spans="1:20" s="1" customFormat="1" x14ac:dyDescent="0.2">
      <c r="A10" t="s">
        <v>4</v>
      </c>
      <c r="B10">
        <v>82081.498000000007</v>
      </c>
      <c r="C10">
        <v>62804.68</v>
      </c>
      <c r="D10">
        <f>B10/C10</f>
        <v>1.3069328272988574</v>
      </c>
      <c r="E10">
        <f>D10/$D$10</f>
        <v>1</v>
      </c>
      <c r="G10" t="s">
        <v>4</v>
      </c>
      <c r="H10">
        <v>26484.871999999999</v>
      </c>
      <c r="I10">
        <v>77703.441000000006</v>
      </c>
      <c r="J10">
        <f t="shared" ref="J10:J13" si="3">H10/I10</f>
        <v>0.34084554891204877</v>
      </c>
      <c r="K10">
        <f>J10/J10</f>
        <v>1</v>
      </c>
    </row>
    <row r="11" spans="1:20" s="1" customFormat="1" x14ac:dyDescent="0.2">
      <c r="A11" t="s">
        <v>10</v>
      </c>
      <c r="B11">
        <v>92306.51</v>
      </c>
      <c r="C11">
        <v>63527.084999999999</v>
      </c>
      <c r="D11">
        <f t="shared" ref="D11:D13" si="4">B11/C11</f>
        <v>1.4530260596720279</v>
      </c>
      <c r="E11">
        <f t="shared" ref="E11:E13" si="5">D11/$D$10</f>
        <v>1.1117832755606216</v>
      </c>
      <c r="F11"/>
      <c r="G11" t="s">
        <v>10</v>
      </c>
      <c r="H11">
        <v>24251.223999999998</v>
      </c>
      <c r="I11">
        <v>76832.37</v>
      </c>
      <c r="J11">
        <f t="shared" si="3"/>
        <v>0.31563810930210795</v>
      </c>
      <c r="K11">
        <f>J11/$J$10</f>
        <v>0.92604439256900695</v>
      </c>
    </row>
    <row r="12" spans="1:20" s="1" customFormat="1" x14ac:dyDescent="0.2">
      <c r="A12" t="s">
        <v>5</v>
      </c>
      <c r="B12">
        <v>37285.491000000002</v>
      </c>
      <c r="C12">
        <v>51923.864000000001</v>
      </c>
      <c r="D12">
        <f t="shared" si="4"/>
        <v>0.71808005274800046</v>
      </c>
      <c r="E12">
        <f t="shared" si="5"/>
        <v>0.54943914312116093</v>
      </c>
      <c r="F12"/>
      <c r="G12" t="s">
        <v>5</v>
      </c>
      <c r="H12">
        <v>24510.597000000002</v>
      </c>
      <c r="I12">
        <v>102387.61599999999</v>
      </c>
      <c r="J12">
        <f t="shared" si="3"/>
        <v>0.23939025008649487</v>
      </c>
      <c r="K12">
        <f t="shared" ref="K12:K13" si="6">J12/$J$10</f>
        <v>0.70234230973709078</v>
      </c>
      <c r="L12"/>
      <c r="M12"/>
      <c r="N12"/>
      <c r="O12"/>
      <c r="P12"/>
      <c r="Q12"/>
      <c r="R12"/>
      <c r="S12"/>
      <c r="T12"/>
    </row>
    <row r="13" spans="1:20" s="1" customFormat="1" x14ac:dyDescent="0.2">
      <c r="A13" t="s">
        <v>11</v>
      </c>
      <c r="B13">
        <v>74185.808000000005</v>
      </c>
      <c r="C13">
        <v>50713.985000000001</v>
      </c>
      <c r="D13">
        <f t="shared" si="4"/>
        <v>1.4628274232442984</v>
      </c>
      <c r="E13">
        <f t="shared" si="5"/>
        <v>1.1192827915017185</v>
      </c>
      <c r="F13"/>
      <c r="G13" t="s">
        <v>11</v>
      </c>
      <c r="H13">
        <v>20878.52</v>
      </c>
      <c r="I13">
        <v>85455.351999999999</v>
      </c>
      <c r="J13">
        <f t="shared" si="3"/>
        <v>0.24432080041048804</v>
      </c>
      <c r="K13">
        <f t="shared" si="6"/>
        <v>0.7168079536034434</v>
      </c>
      <c r="L13"/>
      <c r="M13"/>
      <c r="N13"/>
      <c r="O13"/>
      <c r="P13"/>
      <c r="Q13"/>
      <c r="R13"/>
      <c r="S13"/>
    </row>
    <row r="14" spans="1:20" s="1" customFormat="1" x14ac:dyDescent="0.2">
      <c r="A14"/>
      <c r="B14"/>
      <c r="C14"/>
      <c r="D14"/>
      <c r="E14"/>
      <c r="F14"/>
      <c r="G14"/>
      <c r="H14"/>
      <c r="I14"/>
      <c r="J14"/>
      <c r="K14"/>
    </row>
    <row r="15" spans="1:20" x14ac:dyDescent="0.2">
      <c r="A15" t="s">
        <v>8</v>
      </c>
      <c r="B15" t="s">
        <v>0</v>
      </c>
      <c r="C15" t="s">
        <v>1</v>
      </c>
      <c r="D15" t="s">
        <v>14</v>
      </c>
      <c r="E15" t="s">
        <v>2</v>
      </c>
      <c r="G15" t="s">
        <v>8</v>
      </c>
      <c r="H15" t="s">
        <v>0</v>
      </c>
      <c r="I15" t="s">
        <v>1</v>
      </c>
      <c r="J15" t="s">
        <v>14</v>
      </c>
      <c r="K15" t="s">
        <v>2</v>
      </c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">
      <c r="A16" t="s">
        <v>4</v>
      </c>
      <c r="B16">
        <v>59244.067999999999</v>
      </c>
      <c r="C16">
        <v>80230.725000000006</v>
      </c>
      <c r="D16">
        <v>0.73842119699999997</v>
      </c>
      <c r="E16">
        <f>D16/$D$16</f>
        <v>1</v>
      </c>
      <c r="G16" t="s">
        <v>4</v>
      </c>
      <c r="H16">
        <v>16394.161</v>
      </c>
      <c r="I16">
        <v>108571.427</v>
      </c>
      <c r="J16">
        <f>H16/I16</f>
        <v>0.15099885350129921</v>
      </c>
      <c r="K16">
        <f>J16/$J$16</f>
        <v>1</v>
      </c>
    </row>
    <row r="17" spans="1:20" x14ac:dyDescent="0.2">
      <c r="A17" t="s">
        <v>10</v>
      </c>
      <c r="B17">
        <v>82141.707999999999</v>
      </c>
      <c r="C17">
        <v>101041.08900000001</v>
      </c>
      <c r="D17">
        <v>0.81295351000000005</v>
      </c>
      <c r="E17">
        <f t="shared" ref="E17:E19" si="7">D17/$D$16</f>
        <v>1.1009346878215363</v>
      </c>
      <c r="G17" t="s">
        <v>10</v>
      </c>
      <c r="H17">
        <v>16665.848000000002</v>
      </c>
      <c r="I17">
        <v>80924.733999999997</v>
      </c>
      <c r="J17">
        <f t="shared" ref="J17:J19" si="8">H17/I17</f>
        <v>0.20594257375007255</v>
      </c>
      <c r="K17">
        <f t="shared" ref="K17:K19" si="9">J17/$J$16</f>
        <v>1.36386845975821</v>
      </c>
      <c r="T17" s="1"/>
    </row>
    <row r="18" spans="1:20" x14ac:dyDescent="0.2">
      <c r="A18" t="s">
        <v>5</v>
      </c>
      <c r="B18">
        <v>42152.006000000001</v>
      </c>
      <c r="C18">
        <v>83112.633000000002</v>
      </c>
      <c r="D18">
        <v>0.50716725600000001</v>
      </c>
      <c r="E18">
        <f t="shared" si="7"/>
        <v>0.68682651318851562</v>
      </c>
      <c r="G18" t="s">
        <v>5</v>
      </c>
      <c r="H18">
        <v>8332.0280000000002</v>
      </c>
      <c r="I18">
        <v>81952.198000000004</v>
      </c>
      <c r="J18">
        <f t="shared" si="8"/>
        <v>0.1016693658417801</v>
      </c>
      <c r="K18">
        <f t="shared" si="9"/>
        <v>0.67331217081661698</v>
      </c>
      <c r="T18" s="1"/>
    </row>
    <row r="19" spans="1:20" x14ac:dyDescent="0.2">
      <c r="A19" t="s">
        <v>11</v>
      </c>
      <c r="B19">
        <v>62617.008999999998</v>
      </c>
      <c r="C19">
        <v>81311.562000000005</v>
      </c>
      <c r="D19">
        <v>0.77008739500000001</v>
      </c>
      <c r="E19">
        <f t="shared" si="7"/>
        <v>1.0428836524853986</v>
      </c>
      <c r="G19" t="s">
        <v>11</v>
      </c>
      <c r="H19">
        <v>8988.2000000000007</v>
      </c>
      <c r="I19">
        <v>86306.218999999997</v>
      </c>
      <c r="J19">
        <f t="shared" si="8"/>
        <v>0.1041431324896761</v>
      </c>
      <c r="K19">
        <f t="shared" si="9"/>
        <v>0.68969485578763046</v>
      </c>
      <c r="T19" s="1"/>
    </row>
    <row r="20" spans="1:20" x14ac:dyDescent="0.2">
      <c r="T20" s="1"/>
    </row>
    <row r="21" spans="1:20" x14ac:dyDescent="0.2">
      <c r="A21" t="s">
        <v>9</v>
      </c>
      <c r="B21" t="s">
        <v>0</v>
      </c>
      <c r="C21" t="s">
        <v>1</v>
      </c>
      <c r="D21" t="s">
        <v>14</v>
      </c>
      <c r="E21" t="s">
        <v>2</v>
      </c>
      <c r="G21" t="s">
        <v>9</v>
      </c>
      <c r="H21" t="s">
        <v>0</v>
      </c>
      <c r="I21" t="s">
        <v>1</v>
      </c>
      <c r="J21" t="s">
        <v>14</v>
      </c>
      <c r="K21" t="s">
        <v>2</v>
      </c>
    </row>
    <row r="22" spans="1:20" x14ac:dyDescent="0.2">
      <c r="A22" t="s">
        <v>4</v>
      </c>
      <c r="B22">
        <v>75032.683000000005</v>
      </c>
      <c r="C22">
        <v>101343.394</v>
      </c>
      <c r="D22">
        <f>B22/C22</f>
        <v>0.7403806014233153</v>
      </c>
      <c r="E22">
        <f>D22/$D$22</f>
        <v>1</v>
      </c>
      <c r="G22" t="s">
        <v>4</v>
      </c>
      <c r="H22">
        <v>64374.538</v>
      </c>
      <c r="I22">
        <v>95140.77</v>
      </c>
      <c r="J22">
        <f>H22/I22</f>
        <v>0.67662410131849882</v>
      </c>
      <c r="K22">
        <f>J22/$J$22</f>
        <v>1</v>
      </c>
    </row>
    <row r="23" spans="1:20" s="1" customFormat="1" x14ac:dyDescent="0.2">
      <c r="A23" t="s">
        <v>10</v>
      </c>
      <c r="B23">
        <v>76019.100999999995</v>
      </c>
      <c r="C23">
        <v>89828.808000000005</v>
      </c>
      <c r="D23">
        <f t="shared" ref="D23:D25" si="10">B23/C23</f>
        <v>0.84626638928571774</v>
      </c>
      <c r="E23">
        <f t="shared" ref="E23:E25" si="11">D23/$D$22</f>
        <v>1.1430153459705001</v>
      </c>
      <c r="F23"/>
      <c r="G23" t="s">
        <v>10</v>
      </c>
      <c r="H23">
        <v>50861.194000000003</v>
      </c>
      <c r="I23">
        <v>84198.864000000001</v>
      </c>
      <c r="J23">
        <f t="shared" ref="J23:J25" si="12">H23/I23</f>
        <v>0.60406033506580326</v>
      </c>
      <c r="K23">
        <f t="shared" ref="K23:K25" si="13">J23/$J$22</f>
        <v>0.89275616090042509</v>
      </c>
    </row>
    <row r="24" spans="1:20" s="1" customFormat="1" x14ac:dyDescent="0.2">
      <c r="A24" t="s">
        <v>5</v>
      </c>
      <c r="B24">
        <v>54109.934999999998</v>
      </c>
      <c r="C24">
        <v>93953.959000000003</v>
      </c>
      <c r="D24">
        <f t="shared" si="10"/>
        <v>0.57591969062208437</v>
      </c>
      <c r="E24">
        <f t="shared" si="11"/>
        <v>0.7778697733502612</v>
      </c>
      <c r="F24"/>
      <c r="G24" t="s">
        <v>5</v>
      </c>
      <c r="H24">
        <v>39924.337</v>
      </c>
      <c r="I24">
        <v>73702.47</v>
      </c>
      <c r="J24">
        <f t="shared" si="12"/>
        <v>0.54169605170627255</v>
      </c>
      <c r="K24">
        <f t="shared" si="13"/>
        <v>0.80058639745569271</v>
      </c>
      <c r="M24"/>
      <c r="N24"/>
      <c r="O24"/>
      <c r="P24"/>
      <c r="Q24"/>
      <c r="R24"/>
      <c r="S24"/>
    </row>
    <row r="25" spans="1:20" x14ac:dyDescent="0.2">
      <c r="A25" t="s">
        <v>11</v>
      </c>
      <c r="B25">
        <v>33673.843000000001</v>
      </c>
      <c r="C25">
        <v>75445.778999999995</v>
      </c>
      <c r="D25">
        <f t="shared" si="10"/>
        <v>0.44633170266556599</v>
      </c>
      <c r="E25">
        <f t="shared" si="11"/>
        <v>0.60284089265376928</v>
      </c>
      <c r="F25" s="1"/>
      <c r="G25" t="s">
        <v>11</v>
      </c>
      <c r="H25">
        <v>34600.375</v>
      </c>
      <c r="I25">
        <v>85709.176999999996</v>
      </c>
      <c r="J25">
        <f t="shared" si="12"/>
        <v>0.40369510256760488</v>
      </c>
      <c r="K25">
        <f t="shared" si="13"/>
        <v>0.59663127840250918</v>
      </c>
      <c r="T25" s="1"/>
    </row>
    <row r="26" spans="1:20" s="1" customFormat="1" x14ac:dyDescent="0.2">
      <c r="L26"/>
      <c r="M26"/>
      <c r="N26"/>
      <c r="O26"/>
      <c r="P26"/>
      <c r="Q26"/>
      <c r="R26"/>
      <c r="S26"/>
    </row>
    <row r="27" spans="1:20" s="1" customFormat="1" x14ac:dyDescent="0.2">
      <c r="A27"/>
      <c r="B27"/>
      <c r="C27"/>
      <c r="D27"/>
      <c r="E27"/>
      <c r="F27"/>
      <c r="G27"/>
      <c r="H27"/>
      <c r="L27"/>
      <c r="M27"/>
      <c r="N27"/>
      <c r="O27"/>
      <c r="P27"/>
      <c r="Q27"/>
      <c r="R27"/>
      <c r="S27"/>
      <c r="T27"/>
    </row>
    <row r="28" spans="1:20" s="1" customFormat="1" x14ac:dyDescent="0.2">
      <c r="A28"/>
      <c r="B28"/>
      <c r="C28"/>
      <c r="D28"/>
      <c r="E28"/>
      <c r="F28"/>
      <c r="G28"/>
      <c r="H28"/>
      <c r="L28"/>
      <c r="M28"/>
      <c r="N28"/>
      <c r="O28"/>
      <c r="P28"/>
      <c r="Q28"/>
      <c r="R28"/>
      <c r="S28"/>
      <c r="T28"/>
    </row>
    <row r="29" spans="1:20" s="1" customFormat="1" x14ac:dyDescent="0.2"/>
    <row r="30" spans="1:20" s="1" customFormat="1" x14ac:dyDescent="0.2"/>
    <row r="31" spans="1:20" s="1" customFormat="1" x14ac:dyDescent="0.2">
      <c r="A31"/>
      <c r="B31"/>
      <c r="C31"/>
      <c r="D31"/>
      <c r="E31"/>
      <c r="F31"/>
      <c r="G31"/>
      <c r="H31"/>
      <c r="L31"/>
      <c r="M31"/>
      <c r="N31"/>
      <c r="O31"/>
      <c r="P31"/>
      <c r="Q31"/>
      <c r="R31"/>
      <c r="S31"/>
      <c r="T31"/>
    </row>
    <row r="32" spans="1:20" s="1" customFormat="1" x14ac:dyDescent="0.2">
      <c r="A32"/>
      <c r="B32"/>
      <c r="C32"/>
      <c r="D32"/>
      <c r="E32"/>
      <c r="F32"/>
      <c r="G32"/>
      <c r="H32"/>
      <c r="L32"/>
      <c r="M32"/>
      <c r="N32"/>
      <c r="O32"/>
      <c r="P32"/>
      <c r="Q32"/>
      <c r="R32"/>
      <c r="S32"/>
      <c r="T32"/>
    </row>
    <row r="33" spans="1:20" s="1" customFormat="1" x14ac:dyDescent="0.2">
      <c r="A33"/>
      <c r="B33"/>
      <c r="C33"/>
      <c r="D33"/>
      <c r="E33"/>
      <c r="F33"/>
      <c r="G33"/>
      <c r="H33" s="2"/>
    </row>
    <row r="34" spans="1:20" s="1" customFormat="1" x14ac:dyDescent="0.2"/>
    <row r="40" spans="1:20" x14ac:dyDescent="0.2">
      <c r="T40" s="2"/>
    </row>
    <row r="42" spans="1:20" x14ac:dyDescent="0.2">
      <c r="A42" s="1"/>
    </row>
    <row r="43" spans="1:20" s="1" customFormat="1" x14ac:dyDescent="0.2">
      <c r="B43"/>
      <c r="C43"/>
      <c r="D43"/>
      <c r="E43"/>
      <c r="F43"/>
      <c r="G43"/>
    </row>
    <row r="44" spans="1:20" x14ac:dyDescent="0.2">
      <c r="A44" s="1"/>
      <c r="H44" s="1"/>
      <c r="L44" s="1"/>
      <c r="T44" s="1"/>
    </row>
    <row r="45" spans="1:20" x14ac:dyDescent="0.2">
      <c r="H45" s="1"/>
      <c r="T45" s="1"/>
    </row>
    <row r="46" spans="1:20" x14ac:dyDescent="0.2">
      <c r="H46" s="1"/>
    </row>
    <row r="47" spans="1:20" x14ac:dyDescent="0.2">
      <c r="A47" s="1"/>
      <c r="B47" s="1"/>
      <c r="C47" s="1"/>
      <c r="D47" s="1"/>
      <c r="E47" s="1"/>
      <c r="F47" s="1"/>
      <c r="G47" s="1"/>
      <c r="H47" s="1"/>
    </row>
    <row r="48" spans="1:20" x14ac:dyDescent="0.2">
      <c r="H48" s="1"/>
    </row>
    <row r="49" spans="1:20" x14ac:dyDescent="0.2">
      <c r="A49" s="1"/>
      <c r="B49" s="1"/>
      <c r="C49" s="1"/>
      <c r="D49" s="1"/>
      <c r="E49" s="1"/>
      <c r="F49" s="1"/>
      <c r="G49" s="1"/>
      <c r="H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">
      <c r="T50" s="1"/>
    </row>
    <row r="51" spans="1:20" x14ac:dyDescent="0.2">
      <c r="A51" s="1"/>
      <c r="B51" s="1"/>
      <c r="C51" s="1"/>
      <c r="D51" s="1"/>
      <c r="E51" s="1"/>
      <c r="F51" s="1"/>
      <c r="G51" s="1"/>
      <c r="H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">
      <c r="H52" s="1"/>
    </row>
    <row r="53" spans="1:20" x14ac:dyDescent="0.2">
      <c r="A53" s="1"/>
      <c r="B53" s="1"/>
      <c r="C53" s="1"/>
      <c r="D53" s="1"/>
      <c r="E53" s="1"/>
      <c r="F53" s="1"/>
      <c r="G53" s="1"/>
      <c r="H53" s="1"/>
      <c r="L53" s="1"/>
      <c r="M53" s="1"/>
      <c r="N53" s="1"/>
      <c r="O53" s="1"/>
      <c r="P53" s="1"/>
      <c r="Q53" s="1"/>
      <c r="R53" s="1"/>
      <c r="S53" s="1"/>
      <c r="T53" s="1"/>
    </row>
    <row r="54" spans="1:20" x14ac:dyDescent="0.2">
      <c r="H54" s="1"/>
      <c r="T54" s="1"/>
    </row>
    <row r="55" spans="1:20" x14ac:dyDescent="0.2">
      <c r="L55" s="1"/>
      <c r="M55" s="1"/>
      <c r="N55" s="1"/>
      <c r="O55" s="1"/>
      <c r="P55" s="1"/>
      <c r="Q55" s="1"/>
      <c r="R55" s="1"/>
      <c r="S55" s="1"/>
      <c r="T55" s="1"/>
    </row>
    <row r="57" spans="1:20" x14ac:dyDescent="0.2">
      <c r="T57" s="2"/>
    </row>
    <row r="59" spans="1:20" x14ac:dyDescent="0.2">
      <c r="H59" s="2"/>
    </row>
    <row r="62" spans="1:20" x14ac:dyDescent="0.2">
      <c r="A62" s="1"/>
    </row>
    <row r="63" spans="1:20" s="1" customFormat="1" x14ac:dyDescent="0.2">
      <c r="B63"/>
      <c r="C63"/>
      <c r="D63"/>
      <c r="E63"/>
      <c r="F63"/>
      <c r="G63"/>
    </row>
    <row r="64" spans="1:20" x14ac:dyDescent="0.2">
      <c r="A64" s="1"/>
      <c r="H64" s="1"/>
      <c r="L64" s="1"/>
      <c r="T64" s="1"/>
    </row>
    <row r="65" spans="1:20" x14ac:dyDescent="0.2">
      <c r="A65" s="1"/>
      <c r="B65" s="1"/>
      <c r="C65" s="1"/>
      <c r="D65" s="1"/>
      <c r="E65" s="1"/>
      <c r="F65" s="1"/>
      <c r="G65" s="1"/>
      <c r="H65" s="1"/>
      <c r="T65" s="1"/>
    </row>
    <row r="66" spans="1:20" x14ac:dyDescent="0.2">
      <c r="H66" s="1"/>
    </row>
    <row r="67" spans="1:20" x14ac:dyDescent="0.2">
      <c r="A67" s="1"/>
      <c r="B67" s="1"/>
      <c r="C67" s="1"/>
      <c r="D67" s="1"/>
      <c r="E67" s="1"/>
      <c r="F67" s="1"/>
      <c r="G67" s="1"/>
      <c r="H67" s="1"/>
    </row>
    <row r="69" spans="1:20" x14ac:dyDescent="0.2">
      <c r="A69" s="1"/>
      <c r="B69" s="1"/>
      <c r="C69" s="1"/>
      <c r="D69" s="1"/>
      <c r="E69" s="1"/>
      <c r="F69" s="1"/>
      <c r="G69" s="1"/>
      <c r="H69" s="1"/>
      <c r="L69" s="1"/>
      <c r="M69" s="1"/>
      <c r="N69" s="1"/>
      <c r="O69" s="1"/>
      <c r="P69" s="1"/>
      <c r="Q69" s="1"/>
      <c r="R69" s="1"/>
      <c r="S69" s="1"/>
      <c r="T69" s="1"/>
    </row>
    <row r="70" spans="1:20" x14ac:dyDescent="0.2">
      <c r="H70" s="1"/>
      <c r="T70" s="1"/>
    </row>
    <row r="71" spans="1:20" x14ac:dyDescent="0.2">
      <c r="A71" s="1"/>
      <c r="B71" s="1"/>
      <c r="C71" s="1"/>
      <c r="D71" s="1"/>
      <c r="E71" s="1"/>
      <c r="F71" s="1"/>
      <c r="G71" s="1"/>
      <c r="H71" s="1"/>
      <c r="L71" s="1"/>
      <c r="M71" s="1"/>
      <c r="N71" s="1"/>
      <c r="O71" s="1"/>
      <c r="P71" s="1"/>
      <c r="Q71" s="1"/>
      <c r="R71" s="1"/>
      <c r="S71" s="1"/>
      <c r="T71" s="1"/>
    </row>
    <row r="73" spans="1:20" x14ac:dyDescent="0.2">
      <c r="H73" s="2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">
      <c r="T74" s="1"/>
    </row>
    <row r="75" spans="1:20" x14ac:dyDescent="0.2">
      <c r="L75" s="1"/>
      <c r="M75" s="1"/>
      <c r="N75" s="1"/>
      <c r="O75" s="1"/>
      <c r="P75" s="1"/>
      <c r="Q75" s="1"/>
      <c r="R75" s="1"/>
      <c r="S75" s="1"/>
      <c r="T75" s="1"/>
    </row>
    <row r="79" spans="1:20" x14ac:dyDescent="0.2">
      <c r="T7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C221-0A2F-5A48-99B0-E20BCF798944}">
  <dimension ref="A1:AC98"/>
  <sheetViews>
    <sheetView tabSelected="1" zoomScale="50" workbookViewId="0">
      <selection activeCell="AG14" sqref="AG14"/>
    </sheetView>
  </sheetViews>
  <sheetFormatPr baseColWidth="10" defaultRowHeight="15" x14ac:dyDescent="0.2"/>
  <cols>
    <col min="1" max="1" width="40.5" bestFit="1" customWidth="1"/>
    <col min="3" max="3" width="13.83203125" bestFit="1" customWidth="1"/>
    <col min="6" max="6" width="48.83203125" bestFit="1" customWidth="1"/>
    <col min="8" max="8" width="13.83203125" bestFit="1" customWidth="1"/>
    <col min="11" max="11" width="48.83203125" bestFit="1" customWidth="1"/>
    <col min="13" max="13" width="13.83203125" bestFit="1" customWidth="1"/>
    <col min="16" max="16" width="42.1640625" bestFit="1" customWidth="1"/>
    <col min="18" max="18" width="13.83203125" bestFit="1" customWidth="1"/>
    <col min="21" max="21" width="50.5" bestFit="1" customWidth="1"/>
    <col min="23" max="23" width="13.83203125" bestFit="1" customWidth="1"/>
    <col min="26" max="26" width="50.5" bestFit="1" customWidth="1"/>
    <col min="28" max="28" width="13.83203125" bestFit="1" customWidth="1"/>
    <col min="29" max="29" width="12.1640625" bestFit="1" customWidth="1"/>
  </cols>
  <sheetData>
    <row r="1" spans="1:29" x14ac:dyDescent="0.2">
      <c r="A1" s="1" t="s">
        <v>3</v>
      </c>
    </row>
    <row r="2" spans="1:29" x14ac:dyDescent="0.2">
      <c r="A2" s="1" t="s">
        <v>12</v>
      </c>
      <c r="P2" s="1" t="s">
        <v>13</v>
      </c>
    </row>
    <row r="3" spans="1:29" x14ac:dyDescent="0.2">
      <c r="A3" t="s">
        <v>6</v>
      </c>
      <c r="F3" t="s">
        <v>7</v>
      </c>
      <c r="K3" t="s">
        <v>8</v>
      </c>
      <c r="P3" t="s">
        <v>6</v>
      </c>
      <c r="U3" t="s">
        <v>7</v>
      </c>
      <c r="Z3" t="s">
        <v>8</v>
      </c>
    </row>
    <row r="4" spans="1:29" x14ac:dyDescent="0.2">
      <c r="A4" t="s">
        <v>4</v>
      </c>
      <c r="F4" t="s">
        <v>4</v>
      </c>
      <c r="K4" t="s">
        <v>4</v>
      </c>
      <c r="P4" t="s">
        <v>4</v>
      </c>
      <c r="U4" t="s">
        <v>4</v>
      </c>
      <c r="Z4" t="s">
        <v>4</v>
      </c>
    </row>
    <row r="5" spans="1:29" x14ac:dyDescent="0.2">
      <c r="A5" t="s">
        <v>32</v>
      </c>
      <c r="B5" t="s">
        <v>33</v>
      </c>
      <c r="C5" t="s">
        <v>34</v>
      </c>
      <c r="D5" t="s">
        <v>45</v>
      </c>
      <c r="F5" t="s">
        <v>32</v>
      </c>
      <c r="G5" t="s">
        <v>33</v>
      </c>
      <c r="H5" t="s">
        <v>34</v>
      </c>
      <c r="I5" t="s">
        <v>45</v>
      </c>
      <c r="K5" t="s">
        <v>32</v>
      </c>
      <c r="L5" t="s">
        <v>33</v>
      </c>
      <c r="M5" t="s">
        <v>34</v>
      </c>
      <c r="N5" t="s">
        <v>45</v>
      </c>
      <c r="P5" t="s">
        <v>32</v>
      </c>
      <c r="Q5" t="s">
        <v>33</v>
      </c>
      <c r="R5" t="s">
        <v>34</v>
      </c>
      <c r="S5" t="s">
        <v>45</v>
      </c>
      <c r="U5" t="s">
        <v>32</v>
      </c>
      <c r="V5" t="s">
        <v>33</v>
      </c>
      <c r="W5" t="s">
        <v>34</v>
      </c>
      <c r="X5" t="s">
        <v>45</v>
      </c>
      <c r="Z5" t="s">
        <v>32</v>
      </c>
      <c r="AA5" t="s">
        <v>33</v>
      </c>
      <c r="AB5" t="s">
        <v>34</v>
      </c>
      <c r="AC5" t="s">
        <v>45</v>
      </c>
    </row>
    <row r="6" spans="1:29" x14ac:dyDescent="0.2">
      <c r="A6" t="s">
        <v>15</v>
      </c>
      <c r="B6">
        <v>108</v>
      </c>
      <c r="C6">
        <v>0</v>
      </c>
      <c r="D6">
        <f>C6*100/B6</f>
        <v>0</v>
      </c>
      <c r="F6" t="s">
        <v>84</v>
      </c>
      <c r="G6">
        <v>208</v>
      </c>
      <c r="H6">
        <v>2</v>
      </c>
      <c r="I6">
        <f>H6*100/G6</f>
        <v>0.96153846153846156</v>
      </c>
      <c r="K6" t="s">
        <v>147</v>
      </c>
      <c r="L6">
        <v>276</v>
      </c>
      <c r="M6">
        <v>2</v>
      </c>
      <c r="N6">
        <f>M6*100/L6</f>
        <v>0.72463768115942029</v>
      </c>
      <c r="P6" t="s">
        <v>224</v>
      </c>
      <c r="Q6">
        <v>116</v>
      </c>
      <c r="R6">
        <v>2</v>
      </c>
      <c r="S6">
        <f>R6*100/Q6</f>
        <v>1.7241379310344827</v>
      </c>
      <c r="U6" t="s">
        <v>308</v>
      </c>
      <c r="V6">
        <v>236</v>
      </c>
      <c r="W6">
        <v>0</v>
      </c>
      <c r="X6">
        <f>W6*100/V6</f>
        <v>0</v>
      </c>
      <c r="Z6" t="s">
        <v>379</v>
      </c>
      <c r="AA6">
        <v>164</v>
      </c>
      <c r="AB6">
        <v>0</v>
      </c>
      <c r="AC6">
        <f t="shared" ref="AC6:AC22" si="0">AB6*100/AA6</f>
        <v>0</v>
      </c>
    </row>
    <row r="7" spans="1:29" x14ac:dyDescent="0.2">
      <c r="A7" t="s">
        <v>16</v>
      </c>
      <c r="B7">
        <v>236</v>
      </c>
      <c r="C7">
        <v>0</v>
      </c>
      <c r="D7">
        <f t="shared" ref="D7:D22" si="1">C7*100/B7</f>
        <v>0</v>
      </c>
      <c r="F7" t="s">
        <v>85</v>
      </c>
      <c r="G7">
        <v>220</v>
      </c>
      <c r="H7">
        <v>0</v>
      </c>
      <c r="I7">
        <f t="shared" ref="I7:I19" si="2">H7*100/G7</f>
        <v>0</v>
      </c>
      <c r="K7" t="s">
        <v>148</v>
      </c>
      <c r="L7">
        <v>800</v>
      </c>
      <c r="M7">
        <v>12</v>
      </c>
      <c r="N7">
        <f t="shared" ref="N7:N19" si="3">M7*100/L7</f>
        <v>1.5</v>
      </c>
      <c r="P7" t="s">
        <v>225</v>
      </c>
      <c r="Q7">
        <v>296</v>
      </c>
      <c r="R7">
        <v>2</v>
      </c>
      <c r="S7">
        <f t="shared" ref="S7:S28" si="4">R7*100/Q7</f>
        <v>0.67567567567567566</v>
      </c>
      <c r="U7" t="s">
        <v>309</v>
      </c>
      <c r="V7">
        <v>88</v>
      </c>
      <c r="W7">
        <v>0</v>
      </c>
      <c r="X7">
        <f t="shared" ref="X7:X23" si="5">W7*100/V7</f>
        <v>0</v>
      </c>
      <c r="Z7" t="s">
        <v>380</v>
      </c>
      <c r="AA7">
        <v>224</v>
      </c>
      <c r="AB7">
        <v>0</v>
      </c>
      <c r="AC7">
        <f t="shared" si="0"/>
        <v>0</v>
      </c>
    </row>
    <row r="8" spans="1:29" x14ac:dyDescent="0.2">
      <c r="A8" t="s">
        <v>17</v>
      </c>
      <c r="B8">
        <v>328</v>
      </c>
      <c r="C8">
        <v>0</v>
      </c>
      <c r="D8">
        <f t="shared" si="1"/>
        <v>0</v>
      </c>
      <c r="F8" t="s">
        <v>86</v>
      </c>
      <c r="G8">
        <v>108</v>
      </c>
      <c r="H8">
        <v>0</v>
      </c>
      <c r="I8">
        <f t="shared" si="2"/>
        <v>0</v>
      </c>
      <c r="K8" t="s">
        <v>149</v>
      </c>
      <c r="L8">
        <v>316</v>
      </c>
      <c r="M8">
        <v>0</v>
      </c>
      <c r="N8">
        <f t="shared" si="3"/>
        <v>0</v>
      </c>
      <c r="P8" t="s">
        <v>226</v>
      </c>
      <c r="Q8">
        <v>280</v>
      </c>
      <c r="R8">
        <v>0</v>
      </c>
      <c r="S8">
        <f t="shared" si="4"/>
        <v>0</v>
      </c>
      <c r="U8" t="s">
        <v>310</v>
      </c>
      <c r="V8">
        <v>220</v>
      </c>
      <c r="W8">
        <v>0</v>
      </c>
      <c r="X8">
        <f t="shared" si="5"/>
        <v>0</v>
      </c>
      <c r="Z8" t="s">
        <v>381</v>
      </c>
      <c r="AA8">
        <v>80</v>
      </c>
      <c r="AB8">
        <v>0</v>
      </c>
      <c r="AC8">
        <f t="shared" si="0"/>
        <v>0</v>
      </c>
    </row>
    <row r="9" spans="1:29" x14ac:dyDescent="0.2">
      <c r="A9" t="s">
        <v>18</v>
      </c>
      <c r="B9">
        <v>312</v>
      </c>
      <c r="C9">
        <v>2</v>
      </c>
      <c r="D9">
        <f t="shared" si="1"/>
        <v>0.64102564102564108</v>
      </c>
      <c r="F9" t="s">
        <v>87</v>
      </c>
      <c r="G9">
        <v>232</v>
      </c>
      <c r="H9">
        <v>0</v>
      </c>
      <c r="I9">
        <f t="shared" si="2"/>
        <v>0</v>
      </c>
      <c r="K9" t="s">
        <v>150</v>
      </c>
      <c r="L9">
        <v>452</v>
      </c>
      <c r="M9">
        <v>6</v>
      </c>
      <c r="N9">
        <f t="shared" si="3"/>
        <v>1.3274336283185841</v>
      </c>
      <c r="P9" t="s">
        <v>227</v>
      </c>
      <c r="Q9">
        <v>288</v>
      </c>
      <c r="R9">
        <v>0</v>
      </c>
      <c r="S9">
        <f t="shared" si="4"/>
        <v>0</v>
      </c>
      <c r="U9" t="s">
        <v>311</v>
      </c>
      <c r="V9">
        <v>180</v>
      </c>
      <c r="W9">
        <v>0</v>
      </c>
      <c r="X9">
        <f t="shared" si="5"/>
        <v>0</v>
      </c>
      <c r="Z9" t="s">
        <v>382</v>
      </c>
      <c r="AA9">
        <v>132</v>
      </c>
      <c r="AB9">
        <v>0</v>
      </c>
      <c r="AC9">
        <f t="shared" si="0"/>
        <v>0</v>
      </c>
    </row>
    <row r="10" spans="1:29" x14ac:dyDescent="0.2">
      <c r="A10" t="s">
        <v>19</v>
      </c>
      <c r="B10">
        <v>124</v>
      </c>
      <c r="C10">
        <v>0</v>
      </c>
      <c r="D10">
        <f t="shared" si="1"/>
        <v>0</v>
      </c>
      <c r="F10" t="s">
        <v>88</v>
      </c>
      <c r="G10">
        <v>228</v>
      </c>
      <c r="H10">
        <v>0</v>
      </c>
      <c r="I10">
        <f t="shared" si="2"/>
        <v>0</v>
      </c>
      <c r="K10" t="s">
        <v>151</v>
      </c>
      <c r="L10">
        <v>192</v>
      </c>
      <c r="M10">
        <v>0</v>
      </c>
      <c r="N10">
        <f t="shared" si="3"/>
        <v>0</v>
      </c>
      <c r="P10" t="s">
        <v>228</v>
      </c>
      <c r="Q10">
        <v>324</v>
      </c>
      <c r="R10">
        <v>0</v>
      </c>
      <c r="S10">
        <f t="shared" si="4"/>
        <v>0</v>
      </c>
      <c r="U10" t="s">
        <v>312</v>
      </c>
      <c r="V10">
        <v>124</v>
      </c>
      <c r="W10">
        <v>0</v>
      </c>
      <c r="X10">
        <f t="shared" si="5"/>
        <v>0</v>
      </c>
      <c r="Z10" t="s">
        <v>383</v>
      </c>
      <c r="AA10">
        <v>104</v>
      </c>
      <c r="AB10">
        <v>0</v>
      </c>
      <c r="AC10">
        <f t="shared" si="0"/>
        <v>0</v>
      </c>
    </row>
    <row r="11" spans="1:29" x14ac:dyDescent="0.2">
      <c r="A11" t="s">
        <v>20</v>
      </c>
      <c r="B11">
        <v>228</v>
      </c>
      <c r="C11">
        <v>0</v>
      </c>
      <c r="D11">
        <f t="shared" si="1"/>
        <v>0</v>
      </c>
      <c r="F11" t="s">
        <v>89</v>
      </c>
      <c r="G11">
        <v>240</v>
      </c>
      <c r="H11">
        <v>0</v>
      </c>
      <c r="I11">
        <f t="shared" si="2"/>
        <v>0</v>
      </c>
      <c r="K11" t="s">
        <v>152</v>
      </c>
      <c r="L11">
        <v>304</v>
      </c>
      <c r="M11">
        <v>4</v>
      </c>
      <c r="N11">
        <f t="shared" si="3"/>
        <v>1.3157894736842106</v>
      </c>
      <c r="P11" t="s">
        <v>229</v>
      </c>
      <c r="Q11">
        <v>280</v>
      </c>
      <c r="R11">
        <v>2</v>
      </c>
      <c r="S11">
        <f t="shared" si="4"/>
        <v>0.7142857142857143</v>
      </c>
      <c r="U11" t="s">
        <v>313</v>
      </c>
      <c r="V11">
        <v>88</v>
      </c>
      <c r="W11">
        <v>0</v>
      </c>
      <c r="X11">
        <f t="shared" si="5"/>
        <v>0</v>
      </c>
      <c r="Z11" t="s">
        <v>384</v>
      </c>
      <c r="AA11">
        <v>136</v>
      </c>
      <c r="AB11">
        <v>0</v>
      </c>
      <c r="AC11">
        <f t="shared" si="0"/>
        <v>0</v>
      </c>
    </row>
    <row r="12" spans="1:29" x14ac:dyDescent="0.2">
      <c r="A12" t="s">
        <v>21</v>
      </c>
      <c r="B12">
        <v>168</v>
      </c>
      <c r="C12">
        <v>0</v>
      </c>
      <c r="D12">
        <f t="shared" si="1"/>
        <v>0</v>
      </c>
      <c r="F12" t="s">
        <v>90</v>
      </c>
      <c r="G12">
        <v>320</v>
      </c>
      <c r="H12">
        <v>2</v>
      </c>
      <c r="I12">
        <f t="shared" si="2"/>
        <v>0.625</v>
      </c>
      <c r="K12" t="s">
        <v>153</v>
      </c>
      <c r="L12">
        <v>388</v>
      </c>
      <c r="M12">
        <v>0</v>
      </c>
      <c r="N12">
        <f t="shared" si="3"/>
        <v>0</v>
      </c>
      <c r="P12" t="s">
        <v>230</v>
      </c>
      <c r="Q12">
        <v>272</v>
      </c>
      <c r="R12">
        <v>0</v>
      </c>
      <c r="S12">
        <f t="shared" si="4"/>
        <v>0</v>
      </c>
      <c r="U12" t="s">
        <v>314</v>
      </c>
      <c r="V12">
        <v>84</v>
      </c>
      <c r="W12">
        <v>2</v>
      </c>
      <c r="X12">
        <f t="shared" si="5"/>
        <v>2.3809523809523809</v>
      </c>
      <c r="Z12" t="s">
        <v>385</v>
      </c>
      <c r="AA12">
        <v>92</v>
      </c>
      <c r="AB12">
        <v>0</v>
      </c>
      <c r="AC12">
        <f t="shared" si="0"/>
        <v>0</v>
      </c>
    </row>
    <row r="13" spans="1:29" x14ac:dyDescent="0.2">
      <c r="A13" t="s">
        <v>22</v>
      </c>
      <c r="B13">
        <v>256</v>
      </c>
      <c r="C13">
        <v>2</v>
      </c>
      <c r="D13">
        <f t="shared" si="1"/>
        <v>0.78125</v>
      </c>
      <c r="F13" t="s">
        <v>91</v>
      </c>
      <c r="G13">
        <v>252</v>
      </c>
      <c r="H13">
        <v>4</v>
      </c>
      <c r="I13">
        <f t="shared" si="2"/>
        <v>1.5873015873015872</v>
      </c>
      <c r="K13" t="s">
        <v>154</v>
      </c>
      <c r="L13">
        <v>316</v>
      </c>
      <c r="M13">
        <v>2</v>
      </c>
      <c r="N13">
        <f t="shared" si="3"/>
        <v>0.63291139240506333</v>
      </c>
      <c r="P13" t="s">
        <v>231</v>
      </c>
      <c r="Q13">
        <v>312</v>
      </c>
      <c r="R13">
        <v>4</v>
      </c>
      <c r="S13">
        <f t="shared" si="4"/>
        <v>1.2820512820512822</v>
      </c>
      <c r="U13" t="s">
        <v>315</v>
      </c>
      <c r="V13">
        <v>108</v>
      </c>
      <c r="W13">
        <v>0</v>
      </c>
      <c r="X13">
        <f t="shared" si="5"/>
        <v>0</v>
      </c>
      <c r="Z13" t="s">
        <v>386</v>
      </c>
      <c r="AA13">
        <v>60</v>
      </c>
      <c r="AB13">
        <v>0</v>
      </c>
      <c r="AC13">
        <f t="shared" si="0"/>
        <v>0</v>
      </c>
    </row>
    <row r="14" spans="1:29" x14ac:dyDescent="0.2">
      <c r="A14" t="s">
        <v>23</v>
      </c>
      <c r="B14">
        <v>156</v>
      </c>
      <c r="C14">
        <v>0</v>
      </c>
      <c r="D14">
        <f t="shared" si="1"/>
        <v>0</v>
      </c>
      <c r="F14" t="s">
        <v>92</v>
      </c>
      <c r="G14">
        <v>304</v>
      </c>
      <c r="H14">
        <v>0</v>
      </c>
      <c r="I14">
        <f t="shared" si="2"/>
        <v>0</v>
      </c>
      <c r="K14" t="s">
        <v>155</v>
      </c>
      <c r="L14">
        <v>328</v>
      </c>
      <c r="M14">
        <v>0</v>
      </c>
      <c r="N14">
        <f t="shared" si="3"/>
        <v>0</v>
      </c>
      <c r="P14" t="s">
        <v>232</v>
      </c>
      <c r="Q14">
        <v>248</v>
      </c>
      <c r="R14">
        <v>0</v>
      </c>
      <c r="S14">
        <f t="shared" si="4"/>
        <v>0</v>
      </c>
      <c r="U14" t="s">
        <v>316</v>
      </c>
      <c r="V14">
        <v>108</v>
      </c>
      <c r="W14">
        <v>0</v>
      </c>
      <c r="X14">
        <f t="shared" si="5"/>
        <v>0</v>
      </c>
      <c r="Z14" t="s">
        <v>387</v>
      </c>
      <c r="AA14">
        <v>92</v>
      </c>
      <c r="AB14">
        <v>0</v>
      </c>
      <c r="AC14">
        <f t="shared" si="0"/>
        <v>0</v>
      </c>
    </row>
    <row r="15" spans="1:29" x14ac:dyDescent="0.2">
      <c r="A15" t="s">
        <v>24</v>
      </c>
      <c r="B15">
        <v>352</v>
      </c>
      <c r="C15">
        <v>2</v>
      </c>
      <c r="D15">
        <f t="shared" si="1"/>
        <v>0.56818181818181823</v>
      </c>
      <c r="F15" t="s">
        <v>93</v>
      </c>
      <c r="G15">
        <v>156</v>
      </c>
      <c r="H15">
        <v>0</v>
      </c>
      <c r="I15">
        <f t="shared" si="2"/>
        <v>0</v>
      </c>
      <c r="K15" t="s">
        <v>156</v>
      </c>
      <c r="L15">
        <v>284</v>
      </c>
      <c r="M15">
        <v>4</v>
      </c>
      <c r="N15">
        <f t="shared" si="3"/>
        <v>1.408450704225352</v>
      </c>
      <c r="P15" t="s">
        <v>233</v>
      </c>
      <c r="Q15">
        <v>100</v>
      </c>
      <c r="R15">
        <v>0</v>
      </c>
      <c r="S15">
        <f t="shared" si="4"/>
        <v>0</v>
      </c>
      <c r="U15" t="s">
        <v>317</v>
      </c>
      <c r="V15">
        <v>156</v>
      </c>
      <c r="W15">
        <v>0</v>
      </c>
      <c r="X15">
        <f t="shared" si="5"/>
        <v>0</v>
      </c>
      <c r="Z15" t="s">
        <v>388</v>
      </c>
      <c r="AA15">
        <v>148</v>
      </c>
      <c r="AB15">
        <v>0</v>
      </c>
      <c r="AC15">
        <f t="shared" si="0"/>
        <v>0</v>
      </c>
    </row>
    <row r="16" spans="1:29" x14ac:dyDescent="0.2">
      <c r="A16" t="s">
        <v>25</v>
      </c>
      <c r="B16">
        <v>268</v>
      </c>
      <c r="C16">
        <v>4</v>
      </c>
      <c r="D16">
        <f t="shared" si="1"/>
        <v>1.4925373134328359</v>
      </c>
      <c r="F16" t="s">
        <v>94</v>
      </c>
      <c r="G16">
        <v>308</v>
      </c>
      <c r="H16">
        <v>0</v>
      </c>
      <c r="I16">
        <f t="shared" si="2"/>
        <v>0</v>
      </c>
      <c r="K16" t="s">
        <v>157</v>
      </c>
      <c r="L16">
        <v>320</v>
      </c>
      <c r="M16">
        <v>0</v>
      </c>
      <c r="N16">
        <f t="shared" si="3"/>
        <v>0</v>
      </c>
      <c r="P16" t="s">
        <v>234</v>
      </c>
      <c r="Q16">
        <v>220</v>
      </c>
      <c r="R16">
        <v>0</v>
      </c>
      <c r="S16">
        <f t="shared" si="4"/>
        <v>0</v>
      </c>
      <c r="U16" t="s">
        <v>318</v>
      </c>
      <c r="V16">
        <v>192</v>
      </c>
      <c r="W16">
        <v>0</v>
      </c>
      <c r="X16">
        <f t="shared" si="5"/>
        <v>0</v>
      </c>
      <c r="Z16" t="s">
        <v>389</v>
      </c>
      <c r="AA16">
        <v>96</v>
      </c>
      <c r="AB16">
        <v>0</v>
      </c>
      <c r="AC16">
        <f t="shared" si="0"/>
        <v>0</v>
      </c>
    </row>
    <row r="17" spans="1:29" x14ac:dyDescent="0.2">
      <c r="A17" t="s">
        <v>26</v>
      </c>
      <c r="B17">
        <v>268</v>
      </c>
      <c r="C17">
        <v>2</v>
      </c>
      <c r="D17">
        <f t="shared" si="1"/>
        <v>0.74626865671641796</v>
      </c>
      <c r="F17" t="s">
        <v>95</v>
      </c>
      <c r="G17">
        <v>252</v>
      </c>
      <c r="H17">
        <v>0</v>
      </c>
      <c r="I17">
        <f t="shared" si="2"/>
        <v>0</v>
      </c>
      <c r="K17" t="s">
        <v>158</v>
      </c>
      <c r="L17">
        <v>320</v>
      </c>
      <c r="M17">
        <v>0</v>
      </c>
      <c r="N17">
        <f t="shared" si="3"/>
        <v>0</v>
      </c>
      <c r="P17" t="s">
        <v>235</v>
      </c>
      <c r="Q17">
        <v>120</v>
      </c>
      <c r="R17">
        <v>0</v>
      </c>
      <c r="S17">
        <f t="shared" si="4"/>
        <v>0</v>
      </c>
      <c r="U17" t="s">
        <v>319</v>
      </c>
      <c r="V17">
        <v>256</v>
      </c>
      <c r="W17">
        <v>0</v>
      </c>
      <c r="X17">
        <f t="shared" si="5"/>
        <v>0</v>
      </c>
      <c r="Z17" t="s">
        <v>390</v>
      </c>
      <c r="AA17">
        <v>172</v>
      </c>
      <c r="AB17">
        <v>0</v>
      </c>
      <c r="AC17">
        <f t="shared" si="0"/>
        <v>0</v>
      </c>
    </row>
    <row r="18" spans="1:29" x14ac:dyDescent="0.2">
      <c r="A18" t="s">
        <v>27</v>
      </c>
      <c r="B18">
        <v>248</v>
      </c>
      <c r="C18">
        <v>12</v>
      </c>
      <c r="D18">
        <f t="shared" si="1"/>
        <v>4.838709677419355</v>
      </c>
      <c r="F18" t="s">
        <v>96</v>
      </c>
      <c r="G18">
        <v>256</v>
      </c>
      <c r="H18">
        <v>2</v>
      </c>
      <c r="I18">
        <f t="shared" si="2"/>
        <v>0.78125</v>
      </c>
      <c r="K18" t="s">
        <v>159</v>
      </c>
      <c r="L18">
        <v>536</v>
      </c>
      <c r="M18">
        <v>0</v>
      </c>
      <c r="N18">
        <f t="shared" si="3"/>
        <v>0</v>
      </c>
      <c r="P18" t="s">
        <v>236</v>
      </c>
      <c r="Q18">
        <v>312</v>
      </c>
      <c r="R18">
        <v>0</v>
      </c>
      <c r="S18">
        <f t="shared" si="4"/>
        <v>0</v>
      </c>
      <c r="U18" t="s">
        <v>320</v>
      </c>
      <c r="V18">
        <v>108</v>
      </c>
      <c r="W18">
        <v>0</v>
      </c>
      <c r="X18">
        <f t="shared" si="5"/>
        <v>0</v>
      </c>
      <c r="Z18" t="s">
        <v>391</v>
      </c>
      <c r="AA18">
        <v>344</v>
      </c>
      <c r="AB18">
        <v>4</v>
      </c>
      <c r="AC18">
        <f t="shared" si="0"/>
        <v>1.1627906976744187</v>
      </c>
    </row>
    <row r="19" spans="1:29" x14ac:dyDescent="0.2">
      <c r="A19" t="s">
        <v>28</v>
      </c>
      <c r="B19">
        <v>156</v>
      </c>
      <c r="C19">
        <v>0</v>
      </c>
      <c r="D19">
        <f t="shared" si="1"/>
        <v>0</v>
      </c>
      <c r="F19" t="s">
        <v>97</v>
      </c>
      <c r="G19">
        <v>316</v>
      </c>
      <c r="H19">
        <v>2</v>
      </c>
      <c r="I19">
        <f t="shared" si="2"/>
        <v>0.63291139240506333</v>
      </c>
      <c r="K19" t="s">
        <v>160</v>
      </c>
      <c r="L19">
        <v>332</v>
      </c>
      <c r="M19">
        <v>2</v>
      </c>
      <c r="N19">
        <f t="shared" si="3"/>
        <v>0.60240963855421692</v>
      </c>
      <c r="P19" t="s">
        <v>237</v>
      </c>
      <c r="Q19">
        <v>144</v>
      </c>
      <c r="R19">
        <v>0</v>
      </c>
      <c r="S19">
        <f t="shared" si="4"/>
        <v>0</v>
      </c>
      <c r="U19" t="s">
        <v>321</v>
      </c>
      <c r="V19">
        <v>240</v>
      </c>
      <c r="W19">
        <v>0</v>
      </c>
      <c r="X19">
        <f t="shared" si="5"/>
        <v>0</v>
      </c>
      <c r="Z19" t="s">
        <v>392</v>
      </c>
      <c r="AA19">
        <v>204</v>
      </c>
      <c r="AB19">
        <v>0</v>
      </c>
      <c r="AC19">
        <f t="shared" si="0"/>
        <v>0</v>
      </c>
    </row>
    <row r="20" spans="1:29" x14ac:dyDescent="0.2">
      <c r="A20" t="s">
        <v>29</v>
      </c>
      <c r="B20">
        <v>96</v>
      </c>
      <c r="C20">
        <v>0</v>
      </c>
      <c r="D20">
        <f t="shared" si="1"/>
        <v>0</v>
      </c>
      <c r="P20" t="s">
        <v>238</v>
      </c>
      <c r="Q20">
        <v>92</v>
      </c>
      <c r="R20">
        <v>0</v>
      </c>
      <c r="S20">
        <f t="shared" si="4"/>
        <v>0</v>
      </c>
      <c r="U20" t="s">
        <v>322</v>
      </c>
      <c r="V20">
        <v>272</v>
      </c>
      <c r="W20">
        <v>2</v>
      </c>
      <c r="X20">
        <f t="shared" si="5"/>
        <v>0.73529411764705888</v>
      </c>
      <c r="Z20" t="s">
        <v>393</v>
      </c>
      <c r="AA20">
        <v>140</v>
      </c>
      <c r="AB20">
        <v>0</v>
      </c>
      <c r="AC20">
        <f t="shared" si="0"/>
        <v>0</v>
      </c>
    </row>
    <row r="21" spans="1:29" x14ac:dyDescent="0.2">
      <c r="A21" t="s">
        <v>30</v>
      </c>
      <c r="B21">
        <v>224</v>
      </c>
      <c r="C21">
        <v>2</v>
      </c>
      <c r="D21">
        <f t="shared" si="1"/>
        <v>0.8928571428571429</v>
      </c>
      <c r="F21" t="s">
        <v>10</v>
      </c>
      <c r="K21" t="s">
        <v>10</v>
      </c>
      <c r="P21" t="s">
        <v>239</v>
      </c>
      <c r="Q21">
        <v>256</v>
      </c>
      <c r="R21">
        <v>0</v>
      </c>
      <c r="S21">
        <f t="shared" si="4"/>
        <v>0</v>
      </c>
      <c r="U21" t="s">
        <v>323</v>
      </c>
      <c r="V21">
        <v>72</v>
      </c>
      <c r="W21">
        <v>0</v>
      </c>
      <c r="X21">
        <f t="shared" si="5"/>
        <v>0</v>
      </c>
      <c r="Z21" t="s">
        <v>394</v>
      </c>
      <c r="AA21">
        <v>120</v>
      </c>
      <c r="AB21">
        <v>0</v>
      </c>
      <c r="AC21">
        <f t="shared" si="0"/>
        <v>0</v>
      </c>
    </row>
    <row r="22" spans="1:29" x14ac:dyDescent="0.2">
      <c r="A22" t="s">
        <v>31</v>
      </c>
      <c r="B22">
        <v>296</v>
      </c>
      <c r="C22">
        <v>0</v>
      </c>
      <c r="D22">
        <f t="shared" si="1"/>
        <v>0</v>
      </c>
      <c r="F22" t="s">
        <v>32</v>
      </c>
      <c r="G22" t="s">
        <v>33</v>
      </c>
      <c r="H22" t="s">
        <v>34</v>
      </c>
      <c r="I22" t="s">
        <v>45</v>
      </c>
      <c r="K22" t="s">
        <v>32</v>
      </c>
      <c r="L22" t="s">
        <v>33</v>
      </c>
      <c r="M22" t="s">
        <v>34</v>
      </c>
      <c r="N22" t="s">
        <v>45</v>
      </c>
      <c r="P22" t="s">
        <v>240</v>
      </c>
      <c r="Q22">
        <v>296</v>
      </c>
      <c r="R22">
        <v>0</v>
      </c>
      <c r="S22">
        <f t="shared" si="4"/>
        <v>0</v>
      </c>
      <c r="U22" t="s">
        <v>324</v>
      </c>
      <c r="V22">
        <v>236</v>
      </c>
      <c r="W22">
        <v>0</v>
      </c>
      <c r="X22">
        <f t="shared" si="5"/>
        <v>0</v>
      </c>
      <c r="Z22" t="s">
        <v>395</v>
      </c>
      <c r="AA22">
        <v>248</v>
      </c>
      <c r="AB22">
        <v>0</v>
      </c>
      <c r="AC22">
        <f t="shared" si="0"/>
        <v>0</v>
      </c>
    </row>
    <row r="23" spans="1:29" x14ac:dyDescent="0.2">
      <c r="F23" t="s">
        <v>98</v>
      </c>
      <c r="G23">
        <v>304</v>
      </c>
      <c r="H23">
        <v>10</v>
      </c>
      <c r="I23">
        <f t="shared" ref="I23:I36" si="6">H23*100/G23</f>
        <v>3.2894736842105261</v>
      </c>
      <c r="K23" t="s">
        <v>161</v>
      </c>
      <c r="L23">
        <v>308</v>
      </c>
      <c r="M23">
        <v>0</v>
      </c>
      <c r="N23">
        <f t="shared" ref="N23:N42" si="7">M23*100/L23</f>
        <v>0</v>
      </c>
      <c r="P23" t="s">
        <v>241</v>
      </c>
      <c r="Q23">
        <v>324</v>
      </c>
      <c r="R23">
        <v>0</v>
      </c>
      <c r="S23">
        <f t="shared" si="4"/>
        <v>0</v>
      </c>
      <c r="U23" t="s">
        <v>325</v>
      </c>
      <c r="V23">
        <v>176</v>
      </c>
      <c r="W23">
        <v>0</v>
      </c>
      <c r="X23">
        <f t="shared" si="5"/>
        <v>0</v>
      </c>
    </row>
    <row r="24" spans="1:29" x14ac:dyDescent="0.2">
      <c r="A24" t="s">
        <v>10</v>
      </c>
      <c r="F24" t="s">
        <v>99</v>
      </c>
      <c r="G24">
        <v>172</v>
      </c>
      <c r="H24">
        <v>0</v>
      </c>
      <c r="I24">
        <f t="shared" si="6"/>
        <v>0</v>
      </c>
      <c r="K24" t="s">
        <v>162</v>
      </c>
      <c r="L24">
        <v>320</v>
      </c>
      <c r="M24">
        <v>2</v>
      </c>
      <c r="N24">
        <f t="shared" si="7"/>
        <v>0.625</v>
      </c>
      <c r="P24" t="s">
        <v>242</v>
      </c>
      <c r="Q24">
        <v>296</v>
      </c>
      <c r="R24">
        <v>0</v>
      </c>
      <c r="S24">
        <f t="shared" si="4"/>
        <v>0</v>
      </c>
      <c r="Z24" t="s">
        <v>10</v>
      </c>
    </row>
    <row r="25" spans="1:29" x14ac:dyDescent="0.2">
      <c r="A25" t="s">
        <v>32</v>
      </c>
      <c r="B25" t="s">
        <v>33</v>
      </c>
      <c r="C25" t="s">
        <v>34</v>
      </c>
      <c r="D25" t="s">
        <v>45</v>
      </c>
      <c r="F25" t="s">
        <v>100</v>
      </c>
      <c r="G25">
        <v>72</v>
      </c>
      <c r="H25">
        <v>0</v>
      </c>
      <c r="I25">
        <f t="shared" si="6"/>
        <v>0</v>
      </c>
      <c r="K25" t="s">
        <v>163</v>
      </c>
      <c r="L25">
        <v>236</v>
      </c>
      <c r="M25">
        <v>0</v>
      </c>
      <c r="N25">
        <f t="shared" si="7"/>
        <v>0</v>
      </c>
      <c r="P25" t="s">
        <v>243</v>
      </c>
      <c r="Q25">
        <v>404</v>
      </c>
      <c r="R25">
        <v>4</v>
      </c>
      <c r="S25">
        <f t="shared" si="4"/>
        <v>0.99009900990099009</v>
      </c>
      <c r="U25" t="s">
        <v>10</v>
      </c>
      <c r="Z25" t="s">
        <v>32</v>
      </c>
      <c r="AA25" t="s">
        <v>33</v>
      </c>
      <c r="AB25" t="s">
        <v>34</v>
      </c>
      <c r="AC25" t="s">
        <v>45</v>
      </c>
    </row>
    <row r="26" spans="1:29" x14ac:dyDescent="0.2">
      <c r="A26" t="s">
        <v>35</v>
      </c>
      <c r="B26">
        <v>144</v>
      </c>
      <c r="C26">
        <v>0</v>
      </c>
      <c r="D26">
        <f>C26*100/B26</f>
        <v>0</v>
      </c>
      <c r="F26" t="s">
        <v>101</v>
      </c>
      <c r="G26">
        <v>156</v>
      </c>
      <c r="H26">
        <v>2</v>
      </c>
      <c r="I26">
        <f t="shared" si="6"/>
        <v>1.2820512820512822</v>
      </c>
      <c r="K26" t="s">
        <v>164</v>
      </c>
      <c r="L26">
        <v>384</v>
      </c>
      <c r="M26">
        <v>0</v>
      </c>
      <c r="N26">
        <f t="shared" si="7"/>
        <v>0</v>
      </c>
      <c r="P26" t="s">
        <v>244</v>
      </c>
      <c r="Q26">
        <v>372</v>
      </c>
      <c r="R26">
        <v>0</v>
      </c>
      <c r="S26">
        <f t="shared" si="4"/>
        <v>0</v>
      </c>
      <c r="U26" t="s">
        <v>32</v>
      </c>
      <c r="V26" t="s">
        <v>33</v>
      </c>
      <c r="W26" t="s">
        <v>34</v>
      </c>
      <c r="X26" t="s">
        <v>45</v>
      </c>
      <c r="Z26" t="s">
        <v>396</v>
      </c>
      <c r="AA26">
        <v>288</v>
      </c>
      <c r="AB26">
        <v>0</v>
      </c>
      <c r="AC26">
        <f t="shared" ref="AC26:AC44" si="8">AB26*100/AA26</f>
        <v>0</v>
      </c>
    </row>
    <row r="27" spans="1:29" x14ac:dyDescent="0.2">
      <c r="A27" t="s">
        <v>36</v>
      </c>
      <c r="B27">
        <v>304</v>
      </c>
      <c r="C27">
        <v>4</v>
      </c>
      <c r="D27">
        <f>C27*100/B27</f>
        <v>1.3157894736842106</v>
      </c>
      <c r="F27" t="s">
        <v>102</v>
      </c>
      <c r="G27">
        <v>284</v>
      </c>
      <c r="H27">
        <v>2</v>
      </c>
      <c r="I27">
        <f t="shared" si="6"/>
        <v>0.70422535211267601</v>
      </c>
      <c r="K27" t="s">
        <v>165</v>
      </c>
      <c r="L27">
        <v>284</v>
      </c>
      <c r="M27">
        <v>0</v>
      </c>
      <c r="N27">
        <f t="shared" si="7"/>
        <v>0</v>
      </c>
      <c r="P27" t="s">
        <v>245</v>
      </c>
      <c r="Q27">
        <v>284</v>
      </c>
      <c r="R27">
        <v>0</v>
      </c>
      <c r="S27">
        <f t="shared" si="4"/>
        <v>0</v>
      </c>
      <c r="U27" t="s">
        <v>326</v>
      </c>
      <c r="V27">
        <v>504</v>
      </c>
      <c r="W27">
        <v>38</v>
      </c>
      <c r="X27">
        <f t="shared" ref="X27:X45" si="9">W27*100/V27</f>
        <v>7.5396825396825395</v>
      </c>
      <c r="Z27" t="s">
        <v>397</v>
      </c>
      <c r="AA27">
        <v>216</v>
      </c>
      <c r="AB27">
        <v>0</v>
      </c>
      <c r="AC27">
        <f t="shared" si="8"/>
        <v>0</v>
      </c>
    </row>
    <row r="28" spans="1:29" x14ac:dyDescent="0.2">
      <c r="A28" t="s">
        <v>37</v>
      </c>
      <c r="B28">
        <v>200</v>
      </c>
      <c r="C28">
        <v>0</v>
      </c>
      <c r="D28">
        <f>C28*100/B28</f>
        <v>0</v>
      </c>
      <c r="F28" t="s">
        <v>103</v>
      </c>
      <c r="G28">
        <v>284</v>
      </c>
      <c r="H28">
        <v>0</v>
      </c>
      <c r="I28">
        <f t="shared" si="6"/>
        <v>0</v>
      </c>
      <c r="K28" t="s">
        <v>166</v>
      </c>
      <c r="L28">
        <v>168</v>
      </c>
      <c r="M28">
        <v>0</v>
      </c>
      <c r="N28">
        <f t="shared" si="7"/>
        <v>0</v>
      </c>
      <c r="P28" t="s">
        <v>246</v>
      </c>
      <c r="Q28">
        <v>372</v>
      </c>
      <c r="R28">
        <v>2</v>
      </c>
      <c r="S28">
        <f t="shared" si="4"/>
        <v>0.5376344086021505</v>
      </c>
      <c r="U28" t="s">
        <v>327</v>
      </c>
      <c r="V28">
        <v>432</v>
      </c>
      <c r="W28">
        <v>22</v>
      </c>
      <c r="X28">
        <f t="shared" si="9"/>
        <v>5.0925925925925926</v>
      </c>
      <c r="Z28" t="s">
        <v>398</v>
      </c>
      <c r="AA28">
        <v>140</v>
      </c>
      <c r="AB28">
        <v>0</v>
      </c>
      <c r="AC28">
        <f t="shared" si="8"/>
        <v>0</v>
      </c>
    </row>
    <row r="29" spans="1:29" x14ac:dyDescent="0.2">
      <c r="A29" t="s">
        <v>38</v>
      </c>
      <c r="B29">
        <v>296</v>
      </c>
      <c r="C29">
        <v>0</v>
      </c>
      <c r="D29">
        <f>C29*100/B29</f>
        <v>0</v>
      </c>
      <c r="F29" t="s">
        <v>104</v>
      </c>
      <c r="G29">
        <v>108</v>
      </c>
      <c r="H29">
        <v>0</v>
      </c>
      <c r="I29">
        <f t="shared" si="6"/>
        <v>0</v>
      </c>
      <c r="K29" t="s">
        <v>167</v>
      </c>
      <c r="L29">
        <v>356</v>
      </c>
      <c r="M29">
        <v>2</v>
      </c>
      <c r="N29">
        <f t="shared" si="7"/>
        <v>0.5617977528089888</v>
      </c>
      <c r="U29" t="s">
        <v>328</v>
      </c>
      <c r="V29">
        <v>308</v>
      </c>
      <c r="W29">
        <v>34</v>
      </c>
      <c r="X29">
        <f t="shared" si="9"/>
        <v>11.038961038961039</v>
      </c>
      <c r="Z29" t="s">
        <v>399</v>
      </c>
      <c r="AA29">
        <v>120</v>
      </c>
      <c r="AB29">
        <v>0</v>
      </c>
      <c r="AC29">
        <f t="shared" si="8"/>
        <v>0</v>
      </c>
    </row>
    <row r="30" spans="1:29" x14ac:dyDescent="0.2">
      <c r="A30" t="s">
        <v>39</v>
      </c>
      <c r="B30">
        <v>144</v>
      </c>
      <c r="C30">
        <v>0</v>
      </c>
      <c r="D30">
        <f>C30*100/B30</f>
        <v>0</v>
      </c>
      <c r="F30" t="s">
        <v>105</v>
      </c>
      <c r="G30">
        <v>172</v>
      </c>
      <c r="H30">
        <v>4</v>
      </c>
      <c r="I30">
        <f t="shared" si="6"/>
        <v>2.3255813953488373</v>
      </c>
      <c r="K30" t="s">
        <v>168</v>
      </c>
      <c r="L30">
        <v>140</v>
      </c>
      <c r="M30">
        <v>0</v>
      </c>
      <c r="N30">
        <f t="shared" si="7"/>
        <v>0</v>
      </c>
      <c r="P30" t="s">
        <v>10</v>
      </c>
      <c r="U30" t="s">
        <v>329</v>
      </c>
      <c r="V30">
        <v>284</v>
      </c>
      <c r="W30">
        <v>0</v>
      </c>
      <c r="X30">
        <f t="shared" si="9"/>
        <v>0</v>
      </c>
      <c r="Z30" t="s">
        <v>400</v>
      </c>
      <c r="AA30">
        <v>188</v>
      </c>
      <c r="AB30">
        <v>0</v>
      </c>
      <c r="AC30">
        <f t="shared" si="8"/>
        <v>0</v>
      </c>
    </row>
    <row r="31" spans="1:29" x14ac:dyDescent="0.2">
      <c r="A31" t="s">
        <v>40</v>
      </c>
      <c r="B31">
        <v>232</v>
      </c>
      <c r="C31">
        <v>2</v>
      </c>
      <c r="D31">
        <f t="shared" ref="D31:D35" si="10">C31*100/B31</f>
        <v>0.86206896551724133</v>
      </c>
      <c r="F31" t="s">
        <v>106</v>
      </c>
      <c r="G31">
        <v>236</v>
      </c>
      <c r="H31">
        <v>0</v>
      </c>
      <c r="I31">
        <f t="shared" si="6"/>
        <v>0</v>
      </c>
      <c r="K31" t="s">
        <v>169</v>
      </c>
      <c r="L31">
        <v>300</v>
      </c>
      <c r="M31">
        <v>2</v>
      </c>
      <c r="N31">
        <f t="shared" si="7"/>
        <v>0.66666666666666663</v>
      </c>
      <c r="P31" t="s">
        <v>32</v>
      </c>
      <c r="Q31" t="s">
        <v>33</v>
      </c>
      <c r="R31" t="s">
        <v>34</v>
      </c>
      <c r="S31" t="s">
        <v>45</v>
      </c>
      <c r="U31" t="s">
        <v>330</v>
      </c>
      <c r="V31">
        <v>356</v>
      </c>
      <c r="W31">
        <v>0</v>
      </c>
      <c r="X31">
        <f t="shared" si="9"/>
        <v>0</v>
      </c>
      <c r="Z31" t="s">
        <v>401</v>
      </c>
      <c r="AA31">
        <v>188</v>
      </c>
      <c r="AB31">
        <v>0</v>
      </c>
      <c r="AC31">
        <f t="shared" si="8"/>
        <v>0</v>
      </c>
    </row>
    <row r="32" spans="1:29" x14ac:dyDescent="0.2">
      <c r="A32" t="s">
        <v>41</v>
      </c>
      <c r="B32">
        <v>164</v>
      </c>
      <c r="C32">
        <v>6</v>
      </c>
      <c r="D32">
        <f t="shared" si="10"/>
        <v>3.6585365853658538</v>
      </c>
      <c r="F32" t="s">
        <v>107</v>
      </c>
      <c r="G32">
        <v>316</v>
      </c>
      <c r="H32">
        <v>2</v>
      </c>
      <c r="I32">
        <f t="shared" si="6"/>
        <v>0.63291139240506333</v>
      </c>
      <c r="K32" t="s">
        <v>170</v>
      </c>
      <c r="L32">
        <v>256</v>
      </c>
      <c r="M32">
        <v>2</v>
      </c>
      <c r="N32">
        <f t="shared" si="7"/>
        <v>0.78125</v>
      </c>
      <c r="P32" t="s">
        <v>247</v>
      </c>
      <c r="Q32">
        <v>168</v>
      </c>
      <c r="R32">
        <v>2</v>
      </c>
      <c r="S32">
        <f>R32*100/Q32</f>
        <v>1.1904761904761905</v>
      </c>
      <c r="U32" t="s">
        <v>331</v>
      </c>
      <c r="V32">
        <v>160</v>
      </c>
      <c r="W32">
        <v>0</v>
      </c>
      <c r="X32">
        <f t="shared" si="9"/>
        <v>0</v>
      </c>
      <c r="Z32" t="s">
        <v>402</v>
      </c>
      <c r="AA32">
        <v>136</v>
      </c>
      <c r="AB32">
        <v>0</v>
      </c>
      <c r="AC32">
        <f t="shared" si="8"/>
        <v>0</v>
      </c>
    </row>
    <row r="33" spans="1:29" x14ac:dyDescent="0.2">
      <c r="A33" t="s">
        <v>42</v>
      </c>
      <c r="B33">
        <v>228</v>
      </c>
      <c r="C33">
        <v>0</v>
      </c>
      <c r="D33">
        <f t="shared" si="10"/>
        <v>0</v>
      </c>
      <c r="F33" t="s">
        <v>108</v>
      </c>
      <c r="G33">
        <v>216</v>
      </c>
      <c r="H33">
        <v>2</v>
      </c>
      <c r="I33">
        <f t="shared" si="6"/>
        <v>0.92592592592592593</v>
      </c>
      <c r="K33" t="s">
        <v>171</v>
      </c>
      <c r="L33">
        <v>228</v>
      </c>
      <c r="M33">
        <v>0</v>
      </c>
      <c r="N33">
        <f t="shared" si="7"/>
        <v>0</v>
      </c>
      <c r="P33" t="s">
        <v>248</v>
      </c>
      <c r="Q33">
        <v>308</v>
      </c>
      <c r="R33">
        <v>6</v>
      </c>
      <c r="S33">
        <f t="shared" ref="S33:S51" si="11">R33*100/Q33</f>
        <v>1.948051948051948</v>
      </c>
      <c r="U33" t="s">
        <v>332</v>
      </c>
      <c r="V33">
        <v>244</v>
      </c>
      <c r="W33">
        <v>2</v>
      </c>
      <c r="X33">
        <f t="shared" si="9"/>
        <v>0.81967213114754101</v>
      </c>
      <c r="Z33" t="s">
        <v>403</v>
      </c>
      <c r="AA33">
        <v>204</v>
      </c>
      <c r="AB33">
        <v>0</v>
      </c>
      <c r="AC33">
        <f t="shared" si="8"/>
        <v>0</v>
      </c>
    </row>
    <row r="34" spans="1:29" x14ac:dyDescent="0.2">
      <c r="A34" t="s">
        <v>43</v>
      </c>
      <c r="B34">
        <v>284</v>
      </c>
      <c r="C34">
        <v>4</v>
      </c>
      <c r="D34">
        <f t="shared" si="10"/>
        <v>1.408450704225352</v>
      </c>
      <c r="F34" t="s">
        <v>109</v>
      </c>
      <c r="G34">
        <v>264</v>
      </c>
      <c r="H34">
        <v>0</v>
      </c>
      <c r="I34">
        <f t="shared" si="6"/>
        <v>0</v>
      </c>
      <c r="K34" t="s">
        <v>172</v>
      </c>
      <c r="L34">
        <v>292</v>
      </c>
      <c r="M34">
        <v>0</v>
      </c>
      <c r="N34">
        <f t="shared" si="7"/>
        <v>0</v>
      </c>
      <c r="P34" t="s">
        <v>249</v>
      </c>
      <c r="Q34">
        <v>92</v>
      </c>
      <c r="R34">
        <v>0</v>
      </c>
      <c r="S34">
        <f t="shared" si="11"/>
        <v>0</v>
      </c>
      <c r="U34" t="s">
        <v>333</v>
      </c>
      <c r="V34">
        <v>244</v>
      </c>
      <c r="W34">
        <v>22</v>
      </c>
      <c r="X34">
        <f t="shared" si="9"/>
        <v>9.0163934426229506</v>
      </c>
      <c r="Z34" t="s">
        <v>404</v>
      </c>
      <c r="AA34">
        <v>232</v>
      </c>
      <c r="AB34">
        <v>2</v>
      </c>
      <c r="AC34">
        <f t="shared" si="8"/>
        <v>0.86206896551724133</v>
      </c>
    </row>
    <row r="35" spans="1:29" x14ac:dyDescent="0.2">
      <c r="A35" t="s">
        <v>44</v>
      </c>
      <c r="B35">
        <v>220</v>
      </c>
      <c r="C35">
        <v>2</v>
      </c>
      <c r="D35">
        <f t="shared" si="10"/>
        <v>0.90909090909090906</v>
      </c>
      <c r="F35" t="s">
        <v>110</v>
      </c>
      <c r="G35">
        <v>140</v>
      </c>
      <c r="H35">
        <v>0</v>
      </c>
      <c r="I35">
        <f t="shared" si="6"/>
        <v>0</v>
      </c>
      <c r="K35" t="s">
        <v>173</v>
      </c>
      <c r="L35">
        <v>220</v>
      </c>
      <c r="M35">
        <v>0</v>
      </c>
      <c r="N35">
        <f t="shared" si="7"/>
        <v>0</v>
      </c>
      <c r="P35" t="s">
        <v>250</v>
      </c>
      <c r="Q35">
        <v>468</v>
      </c>
      <c r="R35">
        <v>12</v>
      </c>
      <c r="S35">
        <f t="shared" si="11"/>
        <v>2.5641025641025643</v>
      </c>
      <c r="U35" t="s">
        <v>334</v>
      </c>
      <c r="V35">
        <v>312</v>
      </c>
      <c r="W35">
        <v>0</v>
      </c>
      <c r="X35">
        <f t="shared" si="9"/>
        <v>0</v>
      </c>
      <c r="Z35" t="s">
        <v>405</v>
      </c>
      <c r="AA35">
        <v>180</v>
      </c>
      <c r="AB35">
        <v>10</v>
      </c>
      <c r="AC35">
        <f t="shared" si="8"/>
        <v>5.5555555555555554</v>
      </c>
    </row>
    <row r="36" spans="1:29" x14ac:dyDescent="0.2">
      <c r="F36" t="s">
        <v>111</v>
      </c>
      <c r="G36">
        <v>524</v>
      </c>
      <c r="H36">
        <v>10</v>
      </c>
      <c r="I36">
        <f t="shared" si="6"/>
        <v>1.9083969465648856</v>
      </c>
      <c r="K36" t="s">
        <v>174</v>
      </c>
      <c r="L36">
        <v>296</v>
      </c>
      <c r="M36">
        <v>0</v>
      </c>
      <c r="N36">
        <f t="shared" si="7"/>
        <v>0</v>
      </c>
      <c r="P36" t="s">
        <v>251</v>
      </c>
      <c r="Q36">
        <v>64</v>
      </c>
      <c r="R36">
        <v>0</v>
      </c>
      <c r="S36">
        <f t="shared" si="11"/>
        <v>0</v>
      </c>
      <c r="U36" t="s">
        <v>335</v>
      </c>
      <c r="V36">
        <v>236</v>
      </c>
      <c r="W36">
        <v>2</v>
      </c>
      <c r="X36">
        <f t="shared" si="9"/>
        <v>0.84745762711864403</v>
      </c>
      <c r="Z36" t="s">
        <v>406</v>
      </c>
      <c r="AA36">
        <v>172</v>
      </c>
      <c r="AB36">
        <v>0</v>
      </c>
      <c r="AC36">
        <f t="shared" si="8"/>
        <v>0</v>
      </c>
    </row>
    <row r="37" spans="1:29" x14ac:dyDescent="0.2">
      <c r="A37" t="s">
        <v>5</v>
      </c>
      <c r="K37" t="s">
        <v>175</v>
      </c>
      <c r="L37">
        <v>320</v>
      </c>
      <c r="M37">
        <v>0</v>
      </c>
      <c r="N37">
        <f t="shared" si="7"/>
        <v>0</v>
      </c>
      <c r="P37" t="s">
        <v>252</v>
      </c>
      <c r="Q37">
        <v>168</v>
      </c>
      <c r="R37">
        <v>0</v>
      </c>
      <c r="S37">
        <f t="shared" si="11"/>
        <v>0</v>
      </c>
      <c r="U37" t="s">
        <v>336</v>
      </c>
      <c r="V37">
        <v>244</v>
      </c>
      <c r="W37">
        <v>0</v>
      </c>
      <c r="X37">
        <f t="shared" si="9"/>
        <v>0</v>
      </c>
      <c r="Z37" t="s">
        <v>407</v>
      </c>
      <c r="AA37">
        <v>124</v>
      </c>
      <c r="AB37">
        <v>6</v>
      </c>
      <c r="AC37">
        <f t="shared" si="8"/>
        <v>4.838709677419355</v>
      </c>
    </row>
    <row r="38" spans="1:29" x14ac:dyDescent="0.2">
      <c r="A38" t="s">
        <v>32</v>
      </c>
      <c r="B38" t="s">
        <v>33</v>
      </c>
      <c r="C38" t="s">
        <v>34</v>
      </c>
      <c r="D38" t="s">
        <v>45</v>
      </c>
      <c r="F38" t="s">
        <v>5</v>
      </c>
      <c r="K38" t="s">
        <v>176</v>
      </c>
      <c r="L38">
        <v>180</v>
      </c>
      <c r="M38">
        <v>0</v>
      </c>
      <c r="N38">
        <f t="shared" si="7"/>
        <v>0</v>
      </c>
      <c r="P38" t="s">
        <v>253</v>
      </c>
      <c r="Q38">
        <v>268</v>
      </c>
      <c r="R38">
        <v>2</v>
      </c>
      <c r="S38">
        <f t="shared" si="11"/>
        <v>0.74626865671641796</v>
      </c>
      <c r="U38" t="s">
        <v>337</v>
      </c>
      <c r="V38">
        <v>296</v>
      </c>
      <c r="W38">
        <v>0</v>
      </c>
      <c r="X38">
        <f t="shared" si="9"/>
        <v>0</v>
      </c>
      <c r="Z38" t="s">
        <v>408</v>
      </c>
      <c r="AA38">
        <v>296</v>
      </c>
      <c r="AB38">
        <v>0</v>
      </c>
      <c r="AC38">
        <f t="shared" si="8"/>
        <v>0</v>
      </c>
    </row>
    <row r="39" spans="1:29" x14ac:dyDescent="0.2">
      <c r="A39" t="s">
        <v>46</v>
      </c>
      <c r="B39">
        <v>200</v>
      </c>
      <c r="C39">
        <v>6</v>
      </c>
      <c r="D39">
        <f t="shared" ref="D39:D54" si="12">C39*100/B39</f>
        <v>3</v>
      </c>
      <c r="F39" t="s">
        <v>32</v>
      </c>
      <c r="G39" t="s">
        <v>33</v>
      </c>
      <c r="H39" t="s">
        <v>34</v>
      </c>
      <c r="I39" t="s">
        <v>45</v>
      </c>
      <c r="K39" t="s">
        <v>177</v>
      </c>
      <c r="L39">
        <v>140</v>
      </c>
      <c r="M39">
        <v>4</v>
      </c>
      <c r="N39">
        <f t="shared" si="7"/>
        <v>2.8571428571428572</v>
      </c>
      <c r="P39" t="s">
        <v>254</v>
      </c>
      <c r="Q39">
        <v>132</v>
      </c>
      <c r="R39">
        <v>2</v>
      </c>
      <c r="S39">
        <f t="shared" si="11"/>
        <v>1.5151515151515151</v>
      </c>
      <c r="U39" t="s">
        <v>338</v>
      </c>
      <c r="V39">
        <v>168</v>
      </c>
      <c r="W39">
        <v>0</v>
      </c>
      <c r="X39">
        <f t="shared" si="9"/>
        <v>0</v>
      </c>
      <c r="Z39" t="s">
        <v>409</v>
      </c>
      <c r="AA39">
        <v>160</v>
      </c>
      <c r="AB39">
        <v>0</v>
      </c>
      <c r="AC39">
        <f t="shared" si="8"/>
        <v>0</v>
      </c>
    </row>
    <row r="40" spans="1:29" x14ac:dyDescent="0.2">
      <c r="A40" t="s">
        <v>47</v>
      </c>
      <c r="B40">
        <v>220</v>
      </c>
      <c r="C40">
        <v>2</v>
      </c>
      <c r="D40">
        <f t="shared" si="12"/>
        <v>0.90909090909090906</v>
      </c>
      <c r="F40" t="s">
        <v>112</v>
      </c>
      <c r="G40">
        <v>252</v>
      </c>
      <c r="H40">
        <v>10</v>
      </c>
      <c r="I40">
        <f t="shared" ref="I40:I53" si="13">H40*100/G40</f>
        <v>3.9682539682539684</v>
      </c>
      <c r="K40" t="s">
        <v>178</v>
      </c>
      <c r="L40">
        <v>312</v>
      </c>
      <c r="M40">
        <v>2</v>
      </c>
      <c r="N40">
        <f t="shared" si="7"/>
        <v>0.64102564102564108</v>
      </c>
      <c r="P40" t="s">
        <v>255</v>
      </c>
      <c r="Q40">
        <v>236</v>
      </c>
      <c r="R40">
        <v>8</v>
      </c>
      <c r="S40">
        <f t="shared" si="11"/>
        <v>3.3898305084745761</v>
      </c>
      <c r="U40" t="s">
        <v>339</v>
      </c>
      <c r="V40">
        <v>180</v>
      </c>
      <c r="W40">
        <v>2</v>
      </c>
      <c r="X40">
        <f t="shared" si="9"/>
        <v>1.1111111111111112</v>
      </c>
      <c r="Z40" t="s">
        <v>410</v>
      </c>
      <c r="AA40">
        <v>84</v>
      </c>
      <c r="AB40">
        <v>0</v>
      </c>
      <c r="AC40">
        <f t="shared" si="8"/>
        <v>0</v>
      </c>
    </row>
    <row r="41" spans="1:29" x14ac:dyDescent="0.2">
      <c r="A41" t="s">
        <v>48</v>
      </c>
      <c r="B41">
        <v>288</v>
      </c>
      <c r="C41">
        <v>12</v>
      </c>
      <c r="D41">
        <f t="shared" si="12"/>
        <v>4.166666666666667</v>
      </c>
      <c r="F41" t="s">
        <v>113</v>
      </c>
      <c r="G41">
        <v>392</v>
      </c>
      <c r="H41">
        <v>24</v>
      </c>
      <c r="I41">
        <f t="shared" si="13"/>
        <v>6.1224489795918364</v>
      </c>
      <c r="K41" t="s">
        <v>179</v>
      </c>
      <c r="L41">
        <v>128</v>
      </c>
      <c r="M41">
        <v>0</v>
      </c>
      <c r="N41">
        <f t="shared" si="7"/>
        <v>0</v>
      </c>
      <c r="P41" t="s">
        <v>256</v>
      </c>
      <c r="Q41">
        <v>488</v>
      </c>
      <c r="R41">
        <v>18</v>
      </c>
      <c r="S41">
        <f t="shared" si="11"/>
        <v>3.6885245901639343</v>
      </c>
      <c r="U41" t="s">
        <v>340</v>
      </c>
      <c r="V41">
        <v>200</v>
      </c>
      <c r="W41">
        <v>0</v>
      </c>
      <c r="X41">
        <f t="shared" si="9"/>
        <v>0</v>
      </c>
      <c r="Z41" t="s">
        <v>411</v>
      </c>
      <c r="AA41">
        <v>148</v>
      </c>
      <c r="AB41">
        <v>0</v>
      </c>
      <c r="AC41">
        <f t="shared" si="8"/>
        <v>0</v>
      </c>
    </row>
    <row r="42" spans="1:29" x14ac:dyDescent="0.2">
      <c r="A42" t="s">
        <v>49</v>
      </c>
      <c r="B42">
        <v>204</v>
      </c>
      <c r="C42">
        <v>8</v>
      </c>
      <c r="D42">
        <f t="shared" si="12"/>
        <v>3.9215686274509802</v>
      </c>
      <c r="F42" t="s">
        <v>114</v>
      </c>
      <c r="G42">
        <v>260</v>
      </c>
      <c r="H42">
        <v>0</v>
      </c>
      <c r="I42">
        <f t="shared" si="13"/>
        <v>0</v>
      </c>
      <c r="K42" t="s">
        <v>180</v>
      </c>
      <c r="L42">
        <v>300</v>
      </c>
      <c r="M42">
        <v>6</v>
      </c>
      <c r="N42">
        <f t="shared" si="7"/>
        <v>2</v>
      </c>
      <c r="P42" t="s">
        <v>257</v>
      </c>
      <c r="Q42">
        <v>268</v>
      </c>
      <c r="R42">
        <v>0</v>
      </c>
      <c r="S42">
        <f t="shared" si="11"/>
        <v>0</v>
      </c>
      <c r="U42" t="s">
        <v>341</v>
      </c>
      <c r="V42">
        <v>344</v>
      </c>
      <c r="W42">
        <v>18</v>
      </c>
      <c r="X42">
        <f t="shared" si="9"/>
        <v>5.2325581395348841</v>
      </c>
      <c r="Z42" t="s">
        <v>412</v>
      </c>
      <c r="AA42">
        <v>292</v>
      </c>
      <c r="AB42">
        <v>0</v>
      </c>
      <c r="AC42">
        <f t="shared" si="8"/>
        <v>0</v>
      </c>
    </row>
    <row r="43" spans="1:29" x14ac:dyDescent="0.2">
      <c r="A43" t="s">
        <v>50</v>
      </c>
      <c r="B43">
        <v>172</v>
      </c>
      <c r="C43">
        <v>14</v>
      </c>
      <c r="D43">
        <f t="shared" si="12"/>
        <v>8.1395348837209305</v>
      </c>
      <c r="F43" t="s">
        <v>115</v>
      </c>
      <c r="G43">
        <v>120</v>
      </c>
      <c r="H43">
        <v>4</v>
      </c>
      <c r="I43">
        <f t="shared" si="13"/>
        <v>3.3333333333333335</v>
      </c>
      <c r="P43" t="s">
        <v>258</v>
      </c>
      <c r="Q43">
        <v>144</v>
      </c>
      <c r="R43">
        <v>4</v>
      </c>
      <c r="S43">
        <f t="shared" si="11"/>
        <v>2.7777777777777777</v>
      </c>
      <c r="U43" t="s">
        <v>342</v>
      </c>
      <c r="V43">
        <v>284</v>
      </c>
      <c r="W43">
        <v>2</v>
      </c>
      <c r="X43">
        <f t="shared" si="9"/>
        <v>0.70422535211267601</v>
      </c>
      <c r="Z43" t="s">
        <v>413</v>
      </c>
      <c r="AA43">
        <v>136</v>
      </c>
      <c r="AB43">
        <v>2</v>
      </c>
      <c r="AC43">
        <f t="shared" si="8"/>
        <v>1.4705882352941178</v>
      </c>
    </row>
    <row r="44" spans="1:29" x14ac:dyDescent="0.2">
      <c r="A44" t="s">
        <v>51</v>
      </c>
      <c r="B44">
        <v>336</v>
      </c>
      <c r="C44">
        <v>0</v>
      </c>
      <c r="D44">
        <f t="shared" si="12"/>
        <v>0</v>
      </c>
      <c r="F44" t="s">
        <v>116</v>
      </c>
      <c r="G44">
        <v>244</v>
      </c>
      <c r="H44">
        <v>16</v>
      </c>
      <c r="I44">
        <f t="shared" si="13"/>
        <v>6.557377049180328</v>
      </c>
      <c r="K44" t="s">
        <v>5</v>
      </c>
      <c r="P44" t="s">
        <v>259</v>
      </c>
      <c r="Q44">
        <v>284</v>
      </c>
      <c r="R44">
        <v>4</v>
      </c>
      <c r="S44">
        <f t="shared" si="11"/>
        <v>1.408450704225352</v>
      </c>
      <c r="U44" t="s">
        <v>343</v>
      </c>
      <c r="V44">
        <v>224</v>
      </c>
      <c r="W44">
        <v>0</v>
      </c>
      <c r="X44">
        <f t="shared" si="9"/>
        <v>0</v>
      </c>
      <c r="Z44" t="s">
        <v>414</v>
      </c>
      <c r="AA44">
        <v>160</v>
      </c>
      <c r="AB44">
        <v>0</v>
      </c>
      <c r="AC44">
        <f t="shared" si="8"/>
        <v>0</v>
      </c>
    </row>
    <row r="45" spans="1:29" x14ac:dyDescent="0.2">
      <c r="A45" t="s">
        <v>52</v>
      </c>
      <c r="B45">
        <v>272</v>
      </c>
      <c r="C45">
        <v>10</v>
      </c>
      <c r="D45">
        <f t="shared" si="12"/>
        <v>3.6764705882352939</v>
      </c>
      <c r="F45" t="s">
        <v>117</v>
      </c>
      <c r="G45">
        <v>324</v>
      </c>
      <c r="H45">
        <v>4</v>
      </c>
      <c r="I45">
        <f t="shared" si="13"/>
        <v>1.2345679012345678</v>
      </c>
      <c r="K45" t="s">
        <v>32</v>
      </c>
      <c r="L45" t="s">
        <v>33</v>
      </c>
      <c r="M45" t="s">
        <v>34</v>
      </c>
      <c r="N45" t="s">
        <v>45</v>
      </c>
      <c r="P45" t="s">
        <v>260</v>
      </c>
      <c r="Q45">
        <v>288</v>
      </c>
      <c r="R45">
        <v>0</v>
      </c>
      <c r="S45">
        <f t="shared" si="11"/>
        <v>0</v>
      </c>
      <c r="U45" t="s">
        <v>344</v>
      </c>
      <c r="V45">
        <v>1032</v>
      </c>
      <c r="W45">
        <v>0</v>
      </c>
      <c r="X45">
        <f t="shared" si="9"/>
        <v>0</v>
      </c>
    </row>
    <row r="46" spans="1:29" x14ac:dyDescent="0.2">
      <c r="A46" t="s">
        <v>53</v>
      </c>
      <c r="B46">
        <v>212</v>
      </c>
      <c r="C46">
        <v>8</v>
      </c>
      <c r="D46">
        <f t="shared" si="12"/>
        <v>3.7735849056603774</v>
      </c>
      <c r="F46" t="s">
        <v>118</v>
      </c>
      <c r="G46">
        <v>176</v>
      </c>
      <c r="H46">
        <v>18</v>
      </c>
      <c r="I46">
        <f t="shared" si="13"/>
        <v>10.227272727272727</v>
      </c>
      <c r="K46" t="s">
        <v>181</v>
      </c>
      <c r="L46">
        <v>360</v>
      </c>
      <c r="M46">
        <v>10</v>
      </c>
      <c r="N46">
        <f t="shared" ref="N46:N63" si="14">M46*100/L46</f>
        <v>2.7777777777777777</v>
      </c>
      <c r="P46" t="s">
        <v>261</v>
      </c>
      <c r="Q46">
        <v>172</v>
      </c>
      <c r="R46">
        <v>0</v>
      </c>
      <c r="S46">
        <f t="shared" si="11"/>
        <v>0</v>
      </c>
      <c r="Z46" t="s">
        <v>5</v>
      </c>
    </row>
    <row r="47" spans="1:29" x14ac:dyDescent="0.2">
      <c r="A47" t="s">
        <v>54</v>
      </c>
      <c r="B47">
        <v>360</v>
      </c>
      <c r="C47">
        <v>14</v>
      </c>
      <c r="D47">
        <f t="shared" si="12"/>
        <v>3.8888888888888888</v>
      </c>
      <c r="F47" t="s">
        <v>119</v>
      </c>
      <c r="G47">
        <v>328</v>
      </c>
      <c r="H47">
        <v>4</v>
      </c>
      <c r="I47">
        <f t="shared" si="13"/>
        <v>1.2195121951219512</v>
      </c>
      <c r="K47" t="s">
        <v>182</v>
      </c>
      <c r="L47">
        <v>304</v>
      </c>
      <c r="M47">
        <v>8</v>
      </c>
      <c r="N47">
        <f t="shared" si="14"/>
        <v>2.6315789473684212</v>
      </c>
      <c r="P47" t="s">
        <v>262</v>
      </c>
      <c r="Q47">
        <v>132</v>
      </c>
      <c r="R47">
        <v>0</v>
      </c>
      <c r="S47">
        <f t="shared" si="11"/>
        <v>0</v>
      </c>
      <c r="U47" t="s">
        <v>5</v>
      </c>
      <c r="Z47" t="s">
        <v>32</v>
      </c>
      <c r="AA47" t="s">
        <v>33</v>
      </c>
      <c r="AB47" t="s">
        <v>34</v>
      </c>
      <c r="AC47" t="s">
        <v>45</v>
      </c>
    </row>
    <row r="48" spans="1:29" x14ac:dyDescent="0.2">
      <c r="A48" t="s">
        <v>55</v>
      </c>
      <c r="B48">
        <v>244</v>
      </c>
      <c r="C48">
        <v>10</v>
      </c>
      <c r="D48">
        <f t="shared" si="12"/>
        <v>4.0983606557377046</v>
      </c>
      <c r="F48" t="s">
        <v>120</v>
      </c>
      <c r="G48">
        <v>272</v>
      </c>
      <c r="H48">
        <v>12</v>
      </c>
      <c r="I48">
        <f t="shared" si="13"/>
        <v>4.4117647058823533</v>
      </c>
      <c r="K48" t="s">
        <v>183</v>
      </c>
      <c r="L48">
        <v>308</v>
      </c>
      <c r="M48">
        <v>4</v>
      </c>
      <c r="N48">
        <f t="shared" si="14"/>
        <v>1.2987012987012987</v>
      </c>
      <c r="P48" t="s">
        <v>263</v>
      </c>
      <c r="Q48">
        <v>92</v>
      </c>
      <c r="R48">
        <v>0</v>
      </c>
      <c r="S48">
        <f t="shared" si="11"/>
        <v>0</v>
      </c>
      <c r="U48" t="s">
        <v>32</v>
      </c>
      <c r="V48" t="s">
        <v>33</v>
      </c>
      <c r="W48" t="s">
        <v>34</v>
      </c>
      <c r="X48" t="s">
        <v>45</v>
      </c>
      <c r="Z48" t="s">
        <v>415</v>
      </c>
      <c r="AA48">
        <v>232</v>
      </c>
      <c r="AB48">
        <v>8</v>
      </c>
      <c r="AC48">
        <f t="shared" ref="AC48:AC64" si="15">AB48*100/AA48</f>
        <v>3.4482758620689653</v>
      </c>
    </row>
    <row r="49" spans="1:29" x14ac:dyDescent="0.2">
      <c r="A49" t="s">
        <v>56</v>
      </c>
      <c r="B49">
        <v>252</v>
      </c>
      <c r="C49">
        <v>16</v>
      </c>
      <c r="D49">
        <f t="shared" si="12"/>
        <v>6.3492063492063489</v>
      </c>
      <c r="F49" t="s">
        <v>121</v>
      </c>
      <c r="G49">
        <v>276</v>
      </c>
      <c r="H49">
        <v>30</v>
      </c>
      <c r="I49">
        <f t="shared" si="13"/>
        <v>10.869565217391305</v>
      </c>
      <c r="K49" t="s">
        <v>184</v>
      </c>
      <c r="L49">
        <v>296</v>
      </c>
      <c r="M49">
        <v>10</v>
      </c>
      <c r="N49">
        <f t="shared" si="14"/>
        <v>3.3783783783783785</v>
      </c>
      <c r="P49" t="s">
        <v>264</v>
      </c>
      <c r="Q49">
        <v>164</v>
      </c>
      <c r="R49">
        <v>0</v>
      </c>
      <c r="S49">
        <f t="shared" si="11"/>
        <v>0</v>
      </c>
      <c r="U49" t="s">
        <v>345</v>
      </c>
      <c r="V49">
        <v>112</v>
      </c>
      <c r="W49">
        <v>8</v>
      </c>
      <c r="X49">
        <f t="shared" ref="X49:X62" si="16">W49*100/V49</f>
        <v>7.1428571428571432</v>
      </c>
      <c r="Z49" t="s">
        <v>416</v>
      </c>
      <c r="AA49">
        <v>156</v>
      </c>
      <c r="AB49">
        <v>4</v>
      </c>
      <c r="AC49">
        <f t="shared" si="15"/>
        <v>2.5641025641025643</v>
      </c>
    </row>
    <row r="50" spans="1:29" x14ac:dyDescent="0.2">
      <c r="A50" t="s">
        <v>57</v>
      </c>
      <c r="B50">
        <v>276</v>
      </c>
      <c r="C50">
        <v>10</v>
      </c>
      <c r="D50">
        <f t="shared" si="12"/>
        <v>3.6231884057971016</v>
      </c>
      <c r="F50" t="s">
        <v>122</v>
      </c>
      <c r="G50">
        <v>560</v>
      </c>
      <c r="H50">
        <v>14</v>
      </c>
      <c r="I50">
        <f t="shared" si="13"/>
        <v>2.5</v>
      </c>
      <c r="K50" t="s">
        <v>185</v>
      </c>
      <c r="L50">
        <v>108</v>
      </c>
      <c r="M50">
        <v>0</v>
      </c>
      <c r="N50">
        <f t="shared" si="14"/>
        <v>0</v>
      </c>
      <c r="P50" t="s">
        <v>265</v>
      </c>
      <c r="Q50">
        <v>200</v>
      </c>
      <c r="R50">
        <v>0</v>
      </c>
      <c r="S50">
        <f t="shared" si="11"/>
        <v>0</v>
      </c>
      <c r="U50" t="s">
        <v>346</v>
      </c>
      <c r="V50">
        <v>388</v>
      </c>
      <c r="W50">
        <v>18</v>
      </c>
      <c r="X50">
        <f t="shared" si="16"/>
        <v>4.6391752577319592</v>
      </c>
      <c r="Z50" t="s">
        <v>417</v>
      </c>
      <c r="AA50">
        <v>204</v>
      </c>
      <c r="AB50">
        <v>16</v>
      </c>
      <c r="AC50">
        <f t="shared" si="15"/>
        <v>7.8431372549019605</v>
      </c>
    </row>
    <row r="51" spans="1:29" x14ac:dyDescent="0.2">
      <c r="A51" t="s">
        <v>58</v>
      </c>
      <c r="B51">
        <v>296</v>
      </c>
      <c r="C51">
        <v>12</v>
      </c>
      <c r="D51">
        <f t="shared" si="12"/>
        <v>4.0540540540540544</v>
      </c>
      <c r="F51" t="s">
        <v>123</v>
      </c>
      <c r="G51">
        <v>340</v>
      </c>
      <c r="H51">
        <v>30</v>
      </c>
      <c r="I51">
        <f t="shared" si="13"/>
        <v>8.8235294117647065</v>
      </c>
      <c r="K51" t="s">
        <v>186</v>
      </c>
      <c r="L51">
        <v>452</v>
      </c>
      <c r="M51">
        <v>6</v>
      </c>
      <c r="N51">
        <f t="shared" si="14"/>
        <v>1.3274336283185841</v>
      </c>
      <c r="P51" t="s">
        <v>266</v>
      </c>
      <c r="Q51">
        <v>172</v>
      </c>
      <c r="R51">
        <v>2</v>
      </c>
      <c r="S51">
        <f t="shared" si="11"/>
        <v>1.1627906976744187</v>
      </c>
      <c r="U51" t="s">
        <v>347</v>
      </c>
      <c r="V51">
        <v>96</v>
      </c>
      <c r="W51">
        <v>0</v>
      </c>
      <c r="X51">
        <f t="shared" si="16"/>
        <v>0</v>
      </c>
      <c r="Z51" t="s">
        <v>418</v>
      </c>
      <c r="AA51">
        <v>220</v>
      </c>
      <c r="AB51">
        <v>8</v>
      </c>
      <c r="AC51">
        <f t="shared" si="15"/>
        <v>3.6363636363636362</v>
      </c>
    </row>
    <row r="52" spans="1:29" x14ac:dyDescent="0.2">
      <c r="A52" t="s">
        <v>59</v>
      </c>
      <c r="B52">
        <v>100</v>
      </c>
      <c r="C52">
        <v>2</v>
      </c>
      <c r="D52">
        <f t="shared" si="12"/>
        <v>2</v>
      </c>
      <c r="F52" t="s">
        <v>124</v>
      </c>
      <c r="G52">
        <v>188</v>
      </c>
      <c r="H52">
        <v>10</v>
      </c>
      <c r="I52">
        <f t="shared" si="13"/>
        <v>5.3191489361702127</v>
      </c>
      <c r="K52" t="s">
        <v>187</v>
      </c>
      <c r="L52">
        <v>312</v>
      </c>
      <c r="M52">
        <v>8</v>
      </c>
      <c r="N52">
        <f t="shared" si="14"/>
        <v>2.5641025641025643</v>
      </c>
      <c r="U52" t="s">
        <v>348</v>
      </c>
      <c r="V52">
        <v>132</v>
      </c>
      <c r="W52">
        <v>4</v>
      </c>
      <c r="X52">
        <f t="shared" si="16"/>
        <v>3.0303030303030303</v>
      </c>
      <c r="Z52" t="s">
        <v>419</v>
      </c>
      <c r="AA52">
        <v>264</v>
      </c>
      <c r="AB52">
        <v>16</v>
      </c>
      <c r="AC52">
        <f t="shared" si="15"/>
        <v>6.0606060606060606</v>
      </c>
    </row>
    <row r="53" spans="1:29" x14ac:dyDescent="0.2">
      <c r="A53" t="s">
        <v>60</v>
      </c>
      <c r="B53">
        <v>112</v>
      </c>
      <c r="C53">
        <v>4</v>
      </c>
      <c r="D53">
        <f t="shared" si="12"/>
        <v>3.5714285714285716</v>
      </c>
      <c r="F53" t="s">
        <v>125</v>
      </c>
      <c r="G53">
        <v>232</v>
      </c>
      <c r="H53">
        <v>4</v>
      </c>
      <c r="I53">
        <f t="shared" si="13"/>
        <v>1.7241379310344827</v>
      </c>
      <c r="K53" t="s">
        <v>188</v>
      </c>
      <c r="L53">
        <v>304</v>
      </c>
      <c r="M53">
        <v>12</v>
      </c>
      <c r="N53">
        <f t="shared" si="14"/>
        <v>3.9473684210526314</v>
      </c>
      <c r="P53" t="s">
        <v>5</v>
      </c>
      <c r="U53" t="s">
        <v>349</v>
      </c>
      <c r="V53">
        <v>284</v>
      </c>
      <c r="W53">
        <v>8</v>
      </c>
      <c r="X53">
        <f t="shared" si="16"/>
        <v>2.816901408450704</v>
      </c>
      <c r="Z53" t="s">
        <v>420</v>
      </c>
      <c r="AA53">
        <v>240</v>
      </c>
      <c r="AB53">
        <v>4</v>
      </c>
      <c r="AC53">
        <f t="shared" si="15"/>
        <v>1.6666666666666667</v>
      </c>
    </row>
    <row r="54" spans="1:29" x14ac:dyDescent="0.2">
      <c r="A54" t="s">
        <v>61</v>
      </c>
      <c r="B54">
        <v>304</v>
      </c>
      <c r="C54">
        <v>4</v>
      </c>
      <c r="D54">
        <f t="shared" si="12"/>
        <v>1.3157894736842106</v>
      </c>
      <c r="K54" t="s">
        <v>189</v>
      </c>
      <c r="L54">
        <v>296</v>
      </c>
      <c r="M54">
        <v>10</v>
      </c>
      <c r="N54">
        <f t="shared" si="14"/>
        <v>3.3783783783783785</v>
      </c>
      <c r="P54" t="s">
        <v>32</v>
      </c>
      <c r="Q54" t="s">
        <v>33</v>
      </c>
      <c r="R54" t="s">
        <v>34</v>
      </c>
      <c r="S54" t="s">
        <v>45</v>
      </c>
      <c r="U54" t="s">
        <v>350</v>
      </c>
      <c r="V54">
        <v>308</v>
      </c>
      <c r="W54">
        <v>10</v>
      </c>
      <c r="X54">
        <f t="shared" si="16"/>
        <v>3.2467532467532467</v>
      </c>
      <c r="Z54" t="s">
        <v>421</v>
      </c>
      <c r="AA54">
        <v>200</v>
      </c>
      <c r="AB54">
        <v>4</v>
      </c>
      <c r="AC54">
        <f t="shared" si="15"/>
        <v>2</v>
      </c>
    </row>
    <row r="55" spans="1:29" x14ac:dyDescent="0.2">
      <c r="F55" t="s">
        <v>11</v>
      </c>
      <c r="K55" t="s">
        <v>190</v>
      </c>
      <c r="L55">
        <v>292</v>
      </c>
      <c r="M55">
        <v>14</v>
      </c>
      <c r="N55">
        <f t="shared" si="14"/>
        <v>4.7945205479452051</v>
      </c>
      <c r="P55" t="s">
        <v>267</v>
      </c>
      <c r="Q55">
        <v>256</v>
      </c>
      <c r="R55">
        <v>12</v>
      </c>
      <c r="S55">
        <f>100*R55/Q55</f>
        <v>4.6875</v>
      </c>
      <c r="U55" t="s">
        <v>351</v>
      </c>
      <c r="V55">
        <v>236</v>
      </c>
      <c r="W55">
        <v>4</v>
      </c>
      <c r="X55">
        <f t="shared" si="16"/>
        <v>1.6949152542372881</v>
      </c>
      <c r="Z55" t="s">
        <v>422</v>
      </c>
      <c r="AA55">
        <v>376</v>
      </c>
      <c r="AB55">
        <v>12</v>
      </c>
      <c r="AC55">
        <f t="shared" si="15"/>
        <v>3.1914893617021276</v>
      </c>
    </row>
    <row r="56" spans="1:29" x14ac:dyDescent="0.2">
      <c r="A56" t="s">
        <v>11</v>
      </c>
      <c r="F56" t="s">
        <v>32</v>
      </c>
      <c r="G56" t="s">
        <v>33</v>
      </c>
      <c r="H56" t="s">
        <v>34</v>
      </c>
      <c r="I56" t="s">
        <v>45</v>
      </c>
      <c r="K56" t="s">
        <v>191</v>
      </c>
      <c r="L56">
        <v>396</v>
      </c>
      <c r="M56">
        <v>16</v>
      </c>
      <c r="N56">
        <f t="shared" si="14"/>
        <v>4.0404040404040407</v>
      </c>
      <c r="P56" t="s">
        <v>268</v>
      </c>
      <c r="Q56">
        <v>288</v>
      </c>
      <c r="R56">
        <v>10</v>
      </c>
      <c r="S56">
        <f t="shared" ref="S56:S74" si="17">100*R56/Q56</f>
        <v>3.4722222222222223</v>
      </c>
      <c r="U56" t="s">
        <v>352</v>
      </c>
      <c r="V56">
        <v>96</v>
      </c>
      <c r="W56">
        <v>4</v>
      </c>
      <c r="X56">
        <f t="shared" si="16"/>
        <v>4.166666666666667</v>
      </c>
      <c r="Z56" t="s">
        <v>423</v>
      </c>
      <c r="AA56">
        <v>284</v>
      </c>
      <c r="AB56">
        <v>8</v>
      </c>
      <c r="AC56">
        <f t="shared" si="15"/>
        <v>2.816901408450704</v>
      </c>
    </row>
    <row r="57" spans="1:29" x14ac:dyDescent="0.2">
      <c r="A57" t="s">
        <v>32</v>
      </c>
      <c r="B57" t="s">
        <v>33</v>
      </c>
      <c r="C57" t="s">
        <v>34</v>
      </c>
      <c r="D57" t="s">
        <v>45</v>
      </c>
      <c r="F57" t="s">
        <v>126</v>
      </c>
      <c r="G57">
        <v>228</v>
      </c>
      <c r="H57">
        <v>0</v>
      </c>
      <c r="I57">
        <f t="shared" ref="I57:I77" si="18">H57*100/G57</f>
        <v>0</v>
      </c>
      <c r="K57" t="s">
        <v>192</v>
      </c>
      <c r="L57">
        <v>452</v>
      </c>
      <c r="M57">
        <v>18</v>
      </c>
      <c r="N57">
        <f t="shared" si="14"/>
        <v>3.9823008849557522</v>
      </c>
      <c r="P57" t="s">
        <v>269</v>
      </c>
      <c r="Q57">
        <v>312</v>
      </c>
      <c r="R57">
        <v>10</v>
      </c>
      <c r="S57">
        <f t="shared" si="17"/>
        <v>3.2051282051282053</v>
      </c>
      <c r="U57" t="s">
        <v>353</v>
      </c>
      <c r="V57">
        <v>156</v>
      </c>
      <c r="W57">
        <v>6</v>
      </c>
      <c r="X57">
        <f t="shared" si="16"/>
        <v>3.8461538461538463</v>
      </c>
      <c r="Z57" t="s">
        <v>424</v>
      </c>
      <c r="AA57">
        <v>312</v>
      </c>
      <c r="AB57">
        <v>14</v>
      </c>
      <c r="AC57">
        <f t="shared" si="15"/>
        <v>4.4871794871794872</v>
      </c>
    </row>
    <row r="58" spans="1:29" x14ac:dyDescent="0.2">
      <c r="A58" t="s">
        <v>62</v>
      </c>
      <c r="B58">
        <v>256</v>
      </c>
      <c r="C58">
        <v>0</v>
      </c>
      <c r="D58">
        <f t="shared" ref="D58:D79" si="19">C58*100/B58</f>
        <v>0</v>
      </c>
      <c r="F58" t="s">
        <v>127</v>
      </c>
      <c r="G58">
        <v>388</v>
      </c>
      <c r="H58">
        <v>0</v>
      </c>
      <c r="I58">
        <f t="shared" si="18"/>
        <v>0</v>
      </c>
      <c r="K58" t="s">
        <v>193</v>
      </c>
      <c r="L58">
        <v>300</v>
      </c>
      <c r="M58">
        <v>22</v>
      </c>
      <c r="N58">
        <f t="shared" si="14"/>
        <v>7.333333333333333</v>
      </c>
      <c r="P58" t="s">
        <v>270</v>
      </c>
      <c r="Q58">
        <v>304</v>
      </c>
      <c r="R58">
        <v>8</v>
      </c>
      <c r="S58">
        <f t="shared" si="17"/>
        <v>2.6315789473684212</v>
      </c>
      <c r="U58" t="s">
        <v>354</v>
      </c>
      <c r="V58">
        <v>116</v>
      </c>
      <c r="W58">
        <v>4</v>
      </c>
      <c r="X58">
        <f t="shared" si="16"/>
        <v>3.4482758620689653</v>
      </c>
      <c r="Z58" t="s">
        <v>425</v>
      </c>
      <c r="AA58">
        <v>188</v>
      </c>
      <c r="AB58">
        <v>4</v>
      </c>
      <c r="AC58">
        <f t="shared" si="15"/>
        <v>2.1276595744680851</v>
      </c>
    </row>
    <row r="59" spans="1:29" x14ac:dyDescent="0.2">
      <c r="A59" t="s">
        <v>63</v>
      </c>
      <c r="B59">
        <v>232</v>
      </c>
      <c r="C59">
        <v>0</v>
      </c>
      <c r="D59">
        <f t="shared" si="19"/>
        <v>0</v>
      </c>
      <c r="F59" t="s">
        <v>128</v>
      </c>
      <c r="G59">
        <v>540</v>
      </c>
      <c r="H59">
        <v>0</v>
      </c>
      <c r="I59">
        <f t="shared" si="18"/>
        <v>0</v>
      </c>
      <c r="K59" t="s">
        <v>194</v>
      </c>
      <c r="L59">
        <v>308</v>
      </c>
      <c r="M59">
        <v>6</v>
      </c>
      <c r="N59">
        <f t="shared" si="14"/>
        <v>1.948051948051948</v>
      </c>
      <c r="P59" t="s">
        <v>271</v>
      </c>
      <c r="Q59">
        <v>432</v>
      </c>
      <c r="R59">
        <v>6</v>
      </c>
      <c r="S59">
        <f t="shared" si="17"/>
        <v>1.3888888888888888</v>
      </c>
      <c r="U59" t="s">
        <v>355</v>
      </c>
      <c r="V59">
        <v>260</v>
      </c>
      <c r="W59">
        <v>8</v>
      </c>
      <c r="X59">
        <f t="shared" si="16"/>
        <v>3.0769230769230771</v>
      </c>
      <c r="Z59" t="s">
        <v>426</v>
      </c>
      <c r="AA59">
        <v>152</v>
      </c>
      <c r="AB59">
        <v>8</v>
      </c>
      <c r="AC59">
        <f t="shared" si="15"/>
        <v>5.2631578947368425</v>
      </c>
    </row>
    <row r="60" spans="1:29" x14ac:dyDescent="0.2">
      <c r="A60" t="s">
        <v>64</v>
      </c>
      <c r="B60">
        <v>196</v>
      </c>
      <c r="C60">
        <v>0</v>
      </c>
      <c r="D60">
        <f t="shared" si="19"/>
        <v>0</v>
      </c>
      <c r="F60" t="s">
        <v>129</v>
      </c>
      <c r="G60">
        <v>276</v>
      </c>
      <c r="H60">
        <v>0</v>
      </c>
      <c r="I60">
        <f t="shared" si="18"/>
        <v>0</v>
      </c>
      <c r="K60" t="s">
        <v>195</v>
      </c>
      <c r="L60">
        <v>312</v>
      </c>
      <c r="M60">
        <v>20</v>
      </c>
      <c r="N60">
        <f t="shared" si="14"/>
        <v>6.4102564102564106</v>
      </c>
      <c r="P60" t="s">
        <v>272</v>
      </c>
      <c r="Q60">
        <v>396</v>
      </c>
      <c r="R60">
        <v>6</v>
      </c>
      <c r="S60">
        <f t="shared" si="17"/>
        <v>1.5151515151515151</v>
      </c>
      <c r="U60" t="s">
        <v>356</v>
      </c>
      <c r="V60">
        <v>184</v>
      </c>
      <c r="W60">
        <v>16</v>
      </c>
      <c r="X60">
        <f t="shared" si="16"/>
        <v>8.695652173913043</v>
      </c>
      <c r="Z60" t="s">
        <v>427</v>
      </c>
      <c r="AA60">
        <v>252</v>
      </c>
      <c r="AB60">
        <v>6</v>
      </c>
      <c r="AC60">
        <f t="shared" si="15"/>
        <v>2.3809523809523809</v>
      </c>
    </row>
    <row r="61" spans="1:29" x14ac:dyDescent="0.2">
      <c r="A61" t="s">
        <v>65</v>
      </c>
      <c r="B61">
        <v>300</v>
      </c>
      <c r="C61">
        <v>0</v>
      </c>
      <c r="D61">
        <f t="shared" si="19"/>
        <v>0</v>
      </c>
      <c r="F61" t="s">
        <v>130</v>
      </c>
      <c r="G61">
        <v>120</v>
      </c>
      <c r="H61">
        <v>0</v>
      </c>
      <c r="I61">
        <f t="shared" si="18"/>
        <v>0</v>
      </c>
      <c r="K61" t="s">
        <v>196</v>
      </c>
      <c r="L61">
        <v>536</v>
      </c>
      <c r="M61">
        <v>16</v>
      </c>
      <c r="N61">
        <f t="shared" si="14"/>
        <v>2.9850746268656718</v>
      </c>
      <c r="P61" t="s">
        <v>273</v>
      </c>
      <c r="Q61">
        <v>268</v>
      </c>
      <c r="R61">
        <v>2</v>
      </c>
      <c r="S61">
        <f t="shared" si="17"/>
        <v>0.74626865671641796</v>
      </c>
      <c r="U61" t="s">
        <v>357</v>
      </c>
      <c r="V61">
        <v>236</v>
      </c>
      <c r="W61">
        <v>6</v>
      </c>
      <c r="X61">
        <f t="shared" si="16"/>
        <v>2.5423728813559321</v>
      </c>
      <c r="Z61" t="s">
        <v>428</v>
      </c>
      <c r="AA61">
        <v>264</v>
      </c>
      <c r="AB61">
        <v>4</v>
      </c>
      <c r="AC61">
        <f t="shared" si="15"/>
        <v>1.5151515151515151</v>
      </c>
    </row>
    <row r="62" spans="1:29" x14ac:dyDescent="0.2">
      <c r="A62" t="s">
        <v>66</v>
      </c>
      <c r="B62">
        <v>332</v>
      </c>
      <c r="C62">
        <v>0</v>
      </c>
      <c r="D62">
        <f t="shared" si="19"/>
        <v>0</v>
      </c>
      <c r="F62" t="s">
        <v>131</v>
      </c>
      <c r="G62">
        <v>320</v>
      </c>
      <c r="H62">
        <v>0</v>
      </c>
      <c r="I62">
        <f t="shared" si="18"/>
        <v>0</v>
      </c>
      <c r="K62" t="s">
        <v>197</v>
      </c>
      <c r="L62">
        <v>288</v>
      </c>
      <c r="M62">
        <v>8</v>
      </c>
      <c r="N62">
        <f t="shared" si="14"/>
        <v>2.7777777777777777</v>
      </c>
      <c r="P62" t="s">
        <v>274</v>
      </c>
      <c r="Q62">
        <v>352</v>
      </c>
      <c r="R62">
        <v>22</v>
      </c>
      <c r="S62">
        <f t="shared" si="17"/>
        <v>6.25</v>
      </c>
      <c r="U62" t="s">
        <v>358</v>
      </c>
      <c r="V62">
        <v>112</v>
      </c>
      <c r="W62">
        <v>4</v>
      </c>
      <c r="X62">
        <f t="shared" si="16"/>
        <v>3.5714285714285716</v>
      </c>
      <c r="Z62" t="s">
        <v>429</v>
      </c>
      <c r="AA62">
        <v>220</v>
      </c>
      <c r="AB62">
        <v>8</v>
      </c>
      <c r="AC62">
        <f t="shared" si="15"/>
        <v>3.6363636363636362</v>
      </c>
    </row>
    <row r="63" spans="1:29" x14ac:dyDescent="0.2">
      <c r="A63" t="s">
        <v>67</v>
      </c>
      <c r="B63">
        <v>260</v>
      </c>
      <c r="C63">
        <v>0</v>
      </c>
      <c r="D63">
        <f t="shared" si="19"/>
        <v>0</v>
      </c>
      <c r="F63" t="s">
        <v>132</v>
      </c>
      <c r="G63">
        <v>176</v>
      </c>
      <c r="H63">
        <v>0</v>
      </c>
      <c r="I63">
        <f t="shared" si="18"/>
        <v>0</v>
      </c>
      <c r="K63" t="s">
        <v>198</v>
      </c>
      <c r="L63">
        <v>220</v>
      </c>
      <c r="M63">
        <v>2</v>
      </c>
      <c r="N63">
        <f t="shared" si="14"/>
        <v>0.90909090909090906</v>
      </c>
      <c r="P63" t="s">
        <v>275</v>
      </c>
      <c r="Q63">
        <v>280</v>
      </c>
      <c r="R63">
        <v>4</v>
      </c>
      <c r="S63">
        <f t="shared" si="17"/>
        <v>1.4285714285714286</v>
      </c>
      <c r="Z63" t="s">
        <v>430</v>
      </c>
      <c r="AA63">
        <v>312</v>
      </c>
      <c r="AB63">
        <v>18</v>
      </c>
      <c r="AC63">
        <f t="shared" si="15"/>
        <v>5.7692307692307692</v>
      </c>
    </row>
    <row r="64" spans="1:29" x14ac:dyDescent="0.2">
      <c r="A64" t="s">
        <v>68</v>
      </c>
      <c r="B64">
        <v>280</v>
      </c>
      <c r="C64">
        <v>0</v>
      </c>
      <c r="D64">
        <f t="shared" si="19"/>
        <v>0</v>
      </c>
      <c r="F64" t="s">
        <v>133</v>
      </c>
      <c r="G64">
        <v>232</v>
      </c>
      <c r="H64">
        <v>0</v>
      </c>
      <c r="I64">
        <f t="shared" si="18"/>
        <v>0</v>
      </c>
      <c r="P64" t="s">
        <v>276</v>
      </c>
      <c r="Q64">
        <v>292</v>
      </c>
      <c r="R64">
        <v>8</v>
      </c>
      <c r="S64">
        <f t="shared" si="17"/>
        <v>2.7397260273972601</v>
      </c>
      <c r="U64" t="s">
        <v>11</v>
      </c>
      <c r="Z64" t="s">
        <v>431</v>
      </c>
      <c r="AA64">
        <v>220</v>
      </c>
      <c r="AB64">
        <v>14</v>
      </c>
      <c r="AC64">
        <f t="shared" si="15"/>
        <v>6.3636363636363633</v>
      </c>
    </row>
    <row r="65" spans="1:29" x14ac:dyDescent="0.2">
      <c r="A65" t="s">
        <v>69</v>
      </c>
      <c r="B65">
        <v>284</v>
      </c>
      <c r="C65">
        <v>4</v>
      </c>
      <c r="D65">
        <f t="shared" si="19"/>
        <v>1.408450704225352</v>
      </c>
      <c r="F65" t="s">
        <v>134</v>
      </c>
      <c r="G65">
        <v>324</v>
      </c>
      <c r="H65">
        <v>0</v>
      </c>
      <c r="I65">
        <f t="shared" si="18"/>
        <v>0</v>
      </c>
      <c r="K65" t="s">
        <v>11</v>
      </c>
      <c r="P65" t="s">
        <v>277</v>
      </c>
      <c r="Q65">
        <v>288</v>
      </c>
      <c r="R65">
        <v>8</v>
      </c>
      <c r="S65">
        <f t="shared" si="17"/>
        <v>2.7777777777777777</v>
      </c>
      <c r="U65" t="s">
        <v>32</v>
      </c>
      <c r="V65" t="s">
        <v>33</v>
      </c>
      <c r="W65" t="s">
        <v>34</v>
      </c>
      <c r="X65" t="s">
        <v>45</v>
      </c>
    </row>
    <row r="66" spans="1:29" x14ac:dyDescent="0.2">
      <c r="A66" t="s">
        <v>70</v>
      </c>
      <c r="B66">
        <v>236</v>
      </c>
      <c r="C66">
        <v>0</v>
      </c>
      <c r="D66">
        <f t="shared" si="19"/>
        <v>0</v>
      </c>
      <c r="F66" t="s">
        <v>135</v>
      </c>
      <c r="G66">
        <v>212</v>
      </c>
      <c r="H66">
        <v>0</v>
      </c>
      <c r="I66">
        <f t="shared" si="18"/>
        <v>0</v>
      </c>
      <c r="K66" t="s">
        <v>32</v>
      </c>
      <c r="L66" t="s">
        <v>33</v>
      </c>
      <c r="M66" t="s">
        <v>34</v>
      </c>
      <c r="N66" t="s">
        <v>45</v>
      </c>
      <c r="P66" t="s">
        <v>278</v>
      </c>
      <c r="Q66">
        <v>312</v>
      </c>
      <c r="R66">
        <v>20</v>
      </c>
      <c r="S66">
        <f t="shared" si="17"/>
        <v>6.4102564102564106</v>
      </c>
      <c r="U66" t="s">
        <v>359</v>
      </c>
      <c r="V66">
        <v>176</v>
      </c>
      <c r="W66">
        <v>0</v>
      </c>
      <c r="X66">
        <f>W66*100/V66</f>
        <v>0</v>
      </c>
      <c r="Z66" t="s">
        <v>11</v>
      </c>
    </row>
    <row r="67" spans="1:29" x14ac:dyDescent="0.2">
      <c r="A67" t="s">
        <v>71</v>
      </c>
      <c r="B67">
        <v>288</v>
      </c>
      <c r="C67">
        <v>2</v>
      </c>
      <c r="D67">
        <f t="shared" si="19"/>
        <v>0.69444444444444442</v>
      </c>
      <c r="F67" t="s">
        <v>136</v>
      </c>
      <c r="G67">
        <v>152</v>
      </c>
      <c r="H67">
        <v>0</v>
      </c>
      <c r="I67">
        <f t="shared" si="18"/>
        <v>0</v>
      </c>
      <c r="K67" t="s">
        <v>199</v>
      </c>
      <c r="L67">
        <v>256</v>
      </c>
      <c r="M67">
        <v>0</v>
      </c>
      <c r="N67">
        <f t="shared" ref="N67:N91" si="20">M67*100/L67</f>
        <v>0</v>
      </c>
      <c r="P67" t="s">
        <v>279</v>
      </c>
      <c r="Q67">
        <v>292</v>
      </c>
      <c r="R67">
        <v>8</v>
      </c>
      <c r="S67">
        <f t="shared" si="17"/>
        <v>2.7397260273972601</v>
      </c>
      <c r="U67" t="s">
        <v>360</v>
      </c>
      <c r="V67">
        <v>260</v>
      </c>
      <c r="W67">
        <v>2</v>
      </c>
      <c r="X67">
        <f>W67*100/V67</f>
        <v>0.76923076923076927</v>
      </c>
      <c r="Z67" t="s">
        <v>32</v>
      </c>
      <c r="AA67" t="s">
        <v>33</v>
      </c>
      <c r="AB67" t="s">
        <v>34</v>
      </c>
      <c r="AC67" t="s">
        <v>45</v>
      </c>
    </row>
    <row r="68" spans="1:29" x14ac:dyDescent="0.2">
      <c r="A68" t="s">
        <v>72</v>
      </c>
      <c r="B68">
        <v>228</v>
      </c>
      <c r="C68">
        <v>0</v>
      </c>
      <c r="D68">
        <f t="shared" si="19"/>
        <v>0</v>
      </c>
      <c r="F68" t="s">
        <v>137</v>
      </c>
      <c r="G68">
        <v>548</v>
      </c>
      <c r="H68">
        <v>2</v>
      </c>
      <c r="I68">
        <f t="shared" si="18"/>
        <v>0.36496350364963503</v>
      </c>
      <c r="K68" t="s">
        <v>200</v>
      </c>
      <c r="L68">
        <v>176</v>
      </c>
      <c r="M68">
        <v>2</v>
      </c>
      <c r="N68">
        <f t="shared" si="20"/>
        <v>1.1363636363636365</v>
      </c>
      <c r="P68" t="s">
        <v>280</v>
      </c>
      <c r="Q68">
        <v>504</v>
      </c>
      <c r="R68">
        <v>4</v>
      </c>
      <c r="S68">
        <f t="shared" si="17"/>
        <v>0.79365079365079361</v>
      </c>
      <c r="U68" t="s">
        <v>361</v>
      </c>
      <c r="V68">
        <v>124</v>
      </c>
      <c r="W68">
        <v>4</v>
      </c>
      <c r="X68">
        <f>W68*100/V68</f>
        <v>3.225806451612903</v>
      </c>
      <c r="Z68" t="s">
        <v>432</v>
      </c>
      <c r="AA68">
        <v>192</v>
      </c>
      <c r="AB68">
        <v>2</v>
      </c>
      <c r="AC68">
        <f t="shared" ref="AC68:AC83" si="21">AB68*100/AA68</f>
        <v>1.0416666666666667</v>
      </c>
    </row>
    <row r="69" spans="1:29" x14ac:dyDescent="0.2">
      <c r="A69" t="s">
        <v>73</v>
      </c>
      <c r="B69">
        <v>280</v>
      </c>
      <c r="C69">
        <v>0</v>
      </c>
      <c r="D69">
        <f t="shared" si="19"/>
        <v>0</v>
      </c>
      <c r="F69" t="s">
        <v>138</v>
      </c>
      <c r="G69">
        <v>216</v>
      </c>
      <c r="H69">
        <v>2</v>
      </c>
      <c r="I69">
        <f t="shared" si="18"/>
        <v>0.92592592592592593</v>
      </c>
      <c r="K69" t="s">
        <v>201</v>
      </c>
      <c r="L69">
        <v>280</v>
      </c>
      <c r="M69">
        <v>2</v>
      </c>
      <c r="N69">
        <f t="shared" si="20"/>
        <v>0.7142857142857143</v>
      </c>
      <c r="P69" t="s">
        <v>281</v>
      </c>
      <c r="Q69">
        <v>112</v>
      </c>
      <c r="R69">
        <v>0</v>
      </c>
      <c r="S69">
        <f t="shared" si="17"/>
        <v>0</v>
      </c>
      <c r="U69" t="s">
        <v>362</v>
      </c>
      <c r="V69">
        <v>240</v>
      </c>
      <c r="W69">
        <v>2</v>
      </c>
      <c r="X69">
        <f>W69*100/V69</f>
        <v>0.83333333333333337</v>
      </c>
      <c r="Z69" t="s">
        <v>433</v>
      </c>
      <c r="AA69">
        <v>180</v>
      </c>
      <c r="AB69">
        <v>12</v>
      </c>
      <c r="AC69">
        <f t="shared" si="21"/>
        <v>6.666666666666667</v>
      </c>
    </row>
    <row r="70" spans="1:29" x14ac:dyDescent="0.2">
      <c r="A70" t="s">
        <v>74</v>
      </c>
      <c r="B70">
        <v>312</v>
      </c>
      <c r="C70">
        <v>2</v>
      </c>
      <c r="D70">
        <f t="shared" si="19"/>
        <v>0.64102564102564108</v>
      </c>
      <c r="F70" t="s">
        <v>139</v>
      </c>
      <c r="G70">
        <v>528</v>
      </c>
      <c r="H70">
        <v>0</v>
      </c>
      <c r="I70">
        <f t="shared" si="18"/>
        <v>0</v>
      </c>
      <c r="K70" t="s">
        <v>202</v>
      </c>
      <c r="L70">
        <v>268</v>
      </c>
      <c r="M70">
        <v>2</v>
      </c>
      <c r="N70">
        <f t="shared" si="20"/>
        <v>0.74626865671641796</v>
      </c>
      <c r="P70" t="s">
        <v>282</v>
      </c>
      <c r="Q70">
        <v>300</v>
      </c>
      <c r="R70">
        <v>16</v>
      </c>
      <c r="S70">
        <f t="shared" si="17"/>
        <v>5.333333333333333</v>
      </c>
      <c r="U70" t="s">
        <v>363</v>
      </c>
      <c r="V70">
        <v>104</v>
      </c>
      <c r="W70">
        <v>2</v>
      </c>
      <c r="X70">
        <f t="shared" ref="X70:X85" si="22">W70*100/V70</f>
        <v>1.9230769230769231</v>
      </c>
      <c r="Z70" t="s">
        <v>434</v>
      </c>
      <c r="AA70">
        <v>200</v>
      </c>
      <c r="AB70">
        <v>4</v>
      </c>
      <c r="AC70">
        <f t="shared" si="21"/>
        <v>2</v>
      </c>
    </row>
    <row r="71" spans="1:29" x14ac:dyDescent="0.2">
      <c r="A71" t="s">
        <v>75</v>
      </c>
      <c r="B71">
        <v>316</v>
      </c>
      <c r="C71">
        <v>0</v>
      </c>
      <c r="D71">
        <f t="shared" si="19"/>
        <v>0</v>
      </c>
      <c r="F71" t="s">
        <v>140</v>
      </c>
      <c r="G71">
        <v>280</v>
      </c>
      <c r="H71">
        <v>2</v>
      </c>
      <c r="I71">
        <f t="shared" si="18"/>
        <v>0.7142857142857143</v>
      </c>
      <c r="K71" t="s">
        <v>203</v>
      </c>
      <c r="L71">
        <v>224</v>
      </c>
      <c r="M71">
        <v>0</v>
      </c>
      <c r="N71">
        <f t="shared" si="20"/>
        <v>0</v>
      </c>
      <c r="P71" t="s">
        <v>283</v>
      </c>
      <c r="Q71">
        <v>212</v>
      </c>
      <c r="R71">
        <v>18</v>
      </c>
      <c r="S71">
        <f t="shared" si="17"/>
        <v>8.4905660377358494</v>
      </c>
      <c r="U71" t="s">
        <v>364</v>
      </c>
      <c r="V71">
        <v>272</v>
      </c>
      <c r="W71">
        <v>24</v>
      </c>
      <c r="X71">
        <f t="shared" si="22"/>
        <v>8.8235294117647065</v>
      </c>
      <c r="Z71" t="s">
        <v>435</v>
      </c>
      <c r="AA71">
        <v>240</v>
      </c>
      <c r="AB71">
        <v>2</v>
      </c>
      <c r="AC71">
        <f t="shared" si="21"/>
        <v>0.83333333333333337</v>
      </c>
    </row>
    <row r="72" spans="1:29" x14ac:dyDescent="0.2">
      <c r="A72" t="s">
        <v>76</v>
      </c>
      <c r="B72">
        <v>152</v>
      </c>
      <c r="C72">
        <v>0</v>
      </c>
      <c r="D72">
        <f t="shared" si="19"/>
        <v>0</v>
      </c>
      <c r="F72" t="s">
        <v>141</v>
      </c>
      <c r="G72">
        <v>200</v>
      </c>
      <c r="H72">
        <v>2</v>
      </c>
      <c r="I72">
        <f t="shared" si="18"/>
        <v>1</v>
      </c>
      <c r="K72" t="s">
        <v>204</v>
      </c>
      <c r="L72">
        <v>304</v>
      </c>
      <c r="M72">
        <v>0</v>
      </c>
      <c r="N72">
        <f t="shared" si="20"/>
        <v>0</v>
      </c>
      <c r="P72" t="s">
        <v>284</v>
      </c>
      <c r="Q72">
        <v>284</v>
      </c>
      <c r="R72">
        <v>0</v>
      </c>
      <c r="S72">
        <f t="shared" si="17"/>
        <v>0</v>
      </c>
      <c r="U72" t="s">
        <v>365</v>
      </c>
      <c r="V72">
        <v>284</v>
      </c>
      <c r="W72">
        <v>8</v>
      </c>
      <c r="X72">
        <f t="shared" si="22"/>
        <v>2.816901408450704</v>
      </c>
      <c r="Z72" t="s">
        <v>436</v>
      </c>
      <c r="AA72">
        <v>260</v>
      </c>
      <c r="AB72">
        <v>10</v>
      </c>
      <c r="AC72">
        <f t="shared" si="21"/>
        <v>3.8461538461538463</v>
      </c>
    </row>
    <row r="73" spans="1:29" x14ac:dyDescent="0.2">
      <c r="A73" t="s">
        <v>77</v>
      </c>
      <c r="B73">
        <v>220</v>
      </c>
      <c r="C73">
        <v>0</v>
      </c>
      <c r="D73">
        <f t="shared" si="19"/>
        <v>0</v>
      </c>
      <c r="F73" t="s">
        <v>142</v>
      </c>
      <c r="G73">
        <v>272</v>
      </c>
      <c r="H73">
        <v>0</v>
      </c>
      <c r="I73">
        <f t="shared" si="18"/>
        <v>0</v>
      </c>
      <c r="K73" t="s">
        <v>205</v>
      </c>
      <c r="L73">
        <v>92</v>
      </c>
      <c r="M73">
        <v>0</v>
      </c>
      <c r="N73">
        <f t="shared" si="20"/>
        <v>0</v>
      </c>
      <c r="P73" t="s">
        <v>285</v>
      </c>
      <c r="Q73">
        <v>268</v>
      </c>
      <c r="R73">
        <v>14</v>
      </c>
      <c r="S73">
        <f t="shared" si="17"/>
        <v>5.2238805970149258</v>
      </c>
      <c r="U73" t="s">
        <v>366</v>
      </c>
      <c r="V73">
        <v>100</v>
      </c>
      <c r="W73">
        <v>2</v>
      </c>
      <c r="X73">
        <f t="shared" si="22"/>
        <v>2</v>
      </c>
      <c r="Z73" t="s">
        <v>437</v>
      </c>
      <c r="AA73">
        <v>280</v>
      </c>
      <c r="AB73">
        <v>4</v>
      </c>
      <c r="AC73">
        <f t="shared" si="21"/>
        <v>1.4285714285714286</v>
      </c>
    </row>
    <row r="74" spans="1:29" x14ac:dyDescent="0.2">
      <c r="A74" t="s">
        <v>78</v>
      </c>
      <c r="B74">
        <v>308</v>
      </c>
      <c r="C74">
        <v>2</v>
      </c>
      <c r="D74">
        <f t="shared" si="19"/>
        <v>0.64935064935064934</v>
      </c>
      <c r="F74" t="s">
        <v>143</v>
      </c>
      <c r="G74">
        <v>312</v>
      </c>
      <c r="H74">
        <v>0</v>
      </c>
      <c r="I74">
        <f t="shared" si="18"/>
        <v>0</v>
      </c>
      <c r="K74" t="s">
        <v>206</v>
      </c>
      <c r="L74">
        <v>216</v>
      </c>
      <c r="M74">
        <v>0</v>
      </c>
      <c r="N74">
        <f t="shared" si="20"/>
        <v>0</v>
      </c>
      <c r="P74" t="s">
        <v>286</v>
      </c>
      <c r="Q74">
        <v>296</v>
      </c>
      <c r="R74">
        <v>18</v>
      </c>
      <c r="S74">
        <f t="shared" si="17"/>
        <v>6.0810810810810807</v>
      </c>
      <c r="U74" t="s">
        <v>367</v>
      </c>
      <c r="V74">
        <v>220</v>
      </c>
      <c r="W74">
        <v>6</v>
      </c>
      <c r="X74">
        <f t="shared" si="22"/>
        <v>2.7272727272727271</v>
      </c>
      <c r="Z74" t="s">
        <v>438</v>
      </c>
      <c r="AA74">
        <v>292</v>
      </c>
      <c r="AB74">
        <v>2</v>
      </c>
      <c r="AC74">
        <f t="shared" si="21"/>
        <v>0.68493150684931503</v>
      </c>
    </row>
    <row r="75" spans="1:29" x14ac:dyDescent="0.2">
      <c r="A75" t="s">
        <v>79</v>
      </c>
      <c r="B75">
        <v>216</v>
      </c>
      <c r="C75">
        <v>0</v>
      </c>
      <c r="D75">
        <f t="shared" si="19"/>
        <v>0</v>
      </c>
      <c r="F75" t="s">
        <v>144</v>
      </c>
      <c r="G75">
        <v>308</v>
      </c>
      <c r="H75">
        <v>4</v>
      </c>
      <c r="I75">
        <f t="shared" si="18"/>
        <v>1.2987012987012987</v>
      </c>
      <c r="K75" t="s">
        <v>207</v>
      </c>
      <c r="L75">
        <v>228</v>
      </c>
      <c r="M75">
        <v>2</v>
      </c>
      <c r="N75">
        <f t="shared" si="20"/>
        <v>0.8771929824561403</v>
      </c>
      <c r="U75" t="s">
        <v>368</v>
      </c>
      <c r="V75">
        <v>264</v>
      </c>
      <c r="W75">
        <v>4</v>
      </c>
      <c r="X75">
        <f t="shared" si="22"/>
        <v>1.5151515151515151</v>
      </c>
      <c r="Z75" t="s">
        <v>439</v>
      </c>
      <c r="AA75">
        <v>304</v>
      </c>
      <c r="AB75">
        <v>6</v>
      </c>
      <c r="AC75">
        <f t="shared" si="21"/>
        <v>1.9736842105263157</v>
      </c>
    </row>
    <row r="76" spans="1:29" x14ac:dyDescent="0.2">
      <c r="A76" t="s">
        <v>80</v>
      </c>
      <c r="B76">
        <v>264</v>
      </c>
      <c r="C76">
        <v>0</v>
      </c>
      <c r="D76">
        <f t="shared" si="19"/>
        <v>0</v>
      </c>
      <c r="F76" t="s">
        <v>145</v>
      </c>
      <c r="G76">
        <v>544</v>
      </c>
      <c r="H76">
        <v>0</v>
      </c>
      <c r="I76">
        <f t="shared" si="18"/>
        <v>0</v>
      </c>
      <c r="K76" t="s">
        <v>208</v>
      </c>
      <c r="L76">
        <v>248</v>
      </c>
      <c r="M76">
        <v>0</v>
      </c>
      <c r="N76">
        <f t="shared" si="20"/>
        <v>0</v>
      </c>
      <c r="P76" t="s">
        <v>11</v>
      </c>
      <c r="U76" t="s">
        <v>369</v>
      </c>
      <c r="V76">
        <v>204</v>
      </c>
      <c r="W76">
        <v>8</v>
      </c>
      <c r="X76">
        <f t="shared" si="22"/>
        <v>3.9215686274509802</v>
      </c>
      <c r="Z76" t="s">
        <v>440</v>
      </c>
      <c r="AA76">
        <v>444</v>
      </c>
      <c r="AB76">
        <v>22</v>
      </c>
      <c r="AC76">
        <f t="shared" si="21"/>
        <v>4.954954954954955</v>
      </c>
    </row>
    <row r="77" spans="1:29" x14ac:dyDescent="0.2">
      <c r="A77" t="s">
        <v>81</v>
      </c>
      <c r="B77">
        <v>300</v>
      </c>
      <c r="C77">
        <v>0</v>
      </c>
      <c r="D77">
        <f t="shared" si="19"/>
        <v>0</v>
      </c>
      <c r="F77" t="s">
        <v>146</v>
      </c>
      <c r="G77">
        <v>340</v>
      </c>
      <c r="H77">
        <v>0</v>
      </c>
      <c r="I77">
        <f t="shared" si="18"/>
        <v>0</v>
      </c>
      <c r="K77" t="s">
        <v>209</v>
      </c>
      <c r="L77">
        <v>148</v>
      </c>
      <c r="M77">
        <v>0</v>
      </c>
      <c r="N77">
        <f t="shared" si="20"/>
        <v>0</v>
      </c>
      <c r="P77" t="s">
        <v>32</v>
      </c>
      <c r="Q77" t="s">
        <v>33</v>
      </c>
      <c r="R77" t="s">
        <v>34</v>
      </c>
      <c r="S77" t="s">
        <v>45</v>
      </c>
      <c r="U77" t="s">
        <v>370</v>
      </c>
      <c r="V77">
        <v>144</v>
      </c>
      <c r="W77">
        <v>2</v>
      </c>
      <c r="X77">
        <f t="shared" si="22"/>
        <v>1.3888888888888888</v>
      </c>
      <c r="Z77" t="s">
        <v>441</v>
      </c>
      <c r="AA77">
        <v>236</v>
      </c>
      <c r="AB77">
        <v>10</v>
      </c>
      <c r="AC77">
        <f t="shared" si="21"/>
        <v>4.2372881355932206</v>
      </c>
    </row>
    <row r="78" spans="1:29" x14ac:dyDescent="0.2">
      <c r="A78" t="s">
        <v>82</v>
      </c>
      <c r="B78">
        <v>244</v>
      </c>
      <c r="C78">
        <v>2</v>
      </c>
      <c r="D78">
        <f t="shared" si="19"/>
        <v>0.81967213114754101</v>
      </c>
      <c r="K78" t="s">
        <v>210</v>
      </c>
      <c r="L78">
        <v>312</v>
      </c>
      <c r="M78">
        <v>0</v>
      </c>
      <c r="N78">
        <f t="shared" si="20"/>
        <v>0</v>
      </c>
      <c r="P78" t="s">
        <v>287</v>
      </c>
      <c r="Q78">
        <v>152</v>
      </c>
      <c r="R78">
        <v>6</v>
      </c>
      <c r="S78">
        <f>R78*100/Q78</f>
        <v>3.9473684210526314</v>
      </c>
      <c r="U78" t="s">
        <v>371</v>
      </c>
      <c r="V78">
        <v>56</v>
      </c>
      <c r="W78">
        <v>2</v>
      </c>
      <c r="X78">
        <f t="shared" si="22"/>
        <v>3.5714285714285716</v>
      </c>
      <c r="Z78" t="s">
        <v>442</v>
      </c>
      <c r="AA78">
        <v>280</v>
      </c>
      <c r="AB78">
        <v>10</v>
      </c>
      <c r="AC78">
        <f t="shared" si="21"/>
        <v>3.5714285714285716</v>
      </c>
    </row>
    <row r="79" spans="1:29" x14ac:dyDescent="0.2">
      <c r="A79" t="s">
        <v>83</v>
      </c>
      <c r="B79">
        <v>316</v>
      </c>
      <c r="C79">
        <v>2</v>
      </c>
      <c r="D79">
        <f t="shared" si="19"/>
        <v>0.63291139240506333</v>
      </c>
      <c r="K79" t="s">
        <v>211</v>
      </c>
      <c r="L79">
        <v>204</v>
      </c>
      <c r="M79">
        <v>0</v>
      </c>
      <c r="N79">
        <f t="shared" si="20"/>
        <v>0</v>
      </c>
      <c r="P79" t="s">
        <v>288</v>
      </c>
      <c r="Q79">
        <v>284</v>
      </c>
      <c r="R79">
        <v>8</v>
      </c>
      <c r="S79">
        <f t="shared" ref="S79:S98" si="23">R79*100/Q79</f>
        <v>2.816901408450704</v>
      </c>
      <c r="U79" t="s">
        <v>372</v>
      </c>
      <c r="V79">
        <v>192</v>
      </c>
      <c r="W79">
        <v>2</v>
      </c>
      <c r="X79">
        <f t="shared" si="22"/>
        <v>1.0416666666666667</v>
      </c>
      <c r="Z79" t="s">
        <v>443</v>
      </c>
      <c r="AA79">
        <v>228</v>
      </c>
      <c r="AB79">
        <v>12</v>
      </c>
      <c r="AC79">
        <f t="shared" si="21"/>
        <v>5.2631578947368425</v>
      </c>
    </row>
    <row r="80" spans="1:29" x14ac:dyDescent="0.2">
      <c r="K80" t="s">
        <v>212</v>
      </c>
      <c r="L80">
        <v>292</v>
      </c>
      <c r="M80">
        <v>8</v>
      </c>
      <c r="N80">
        <f t="shared" si="20"/>
        <v>2.7397260273972601</v>
      </c>
      <c r="P80" t="s">
        <v>289</v>
      </c>
      <c r="Q80">
        <v>104</v>
      </c>
      <c r="R80">
        <v>2</v>
      </c>
      <c r="S80">
        <f t="shared" si="23"/>
        <v>1.9230769230769231</v>
      </c>
      <c r="U80" t="s">
        <v>373</v>
      </c>
      <c r="V80">
        <v>64</v>
      </c>
      <c r="W80">
        <v>2</v>
      </c>
      <c r="X80">
        <f t="shared" si="22"/>
        <v>3.125</v>
      </c>
      <c r="Z80" t="s">
        <v>444</v>
      </c>
      <c r="AA80">
        <v>172</v>
      </c>
      <c r="AB80">
        <v>4</v>
      </c>
      <c r="AC80">
        <f t="shared" si="21"/>
        <v>2.3255813953488373</v>
      </c>
    </row>
    <row r="81" spans="11:29" x14ac:dyDescent="0.2">
      <c r="K81" t="s">
        <v>213</v>
      </c>
      <c r="L81">
        <v>228</v>
      </c>
      <c r="M81">
        <v>4</v>
      </c>
      <c r="N81">
        <f t="shared" si="20"/>
        <v>1.7543859649122806</v>
      </c>
      <c r="P81" t="s">
        <v>290</v>
      </c>
      <c r="Q81">
        <v>268</v>
      </c>
      <c r="R81">
        <v>2</v>
      </c>
      <c r="S81">
        <f t="shared" si="23"/>
        <v>0.74626865671641796</v>
      </c>
      <c r="U81" t="s">
        <v>374</v>
      </c>
      <c r="V81">
        <v>248</v>
      </c>
      <c r="W81">
        <v>4</v>
      </c>
      <c r="X81">
        <f t="shared" si="22"/>
        <v>1.6129032258064515</v>
      </c>
      <c r="Z81" t="s">
        <v>445</v>
      </c>
      <c r="AA81">
        <v>276</v>
      </c>
      <c r="AB81">
        <v>10</v>
      </c>
      <c r="AC81">
        <f t="shared" si="21"/>
        <v>3.6231884057971016</v>
      </c>
    </row>
    <row r="82" spans="11:29" x14ac:dyDescent="0.2">
      <c r="K82" t="s">
        <v>214</v>
      </c>
      <c r="L82">
        <v>216</v>
      </c>
      <c r="M82">
        <v>2</v>
      </c>
      <c r="N82">
        <f t="shared" si="20"/>
        <v>0.92592592592592593</v>
      </c>
      <c r="P82" t="s">
        <v>291</v>
      </c>
      <c r="Q82">
        <v>300</v>
      </c>
      <c r="R82">
        <v>12</v>
      </c>
      <c r="S82">
        <f t="shared" si="23"/>
        <v>4</v>
      </c>
      <c r="U82" t="s">
        <v>375</v>
      </c>
      <c r="V82">
        <v>140</v>
      </c>
      <c r="W82">
        <v>8</v>
      </c>
      <c r="X82">
        <f t="shared" si="22"/>
        <v>5.7142857142857144</v>
      </c>
      <c r="Z82" t="s">
        <v>446</v>
      </c>
      <c r="AA82">
        <v>160</v>
      </c>
      <c r="AB82">
        <v>2</v>
      </c>
      <c r="AC82">
        <f t="shared" si="21"/>
        <v>1.25</v>
      </c>
    </row>
    <row r="83" spans="11:29" x14ac:dyDescent="0.2">
      <c r="K83" t="s">
        <v>215</v>
      </c>
      <c r="L83">
        <v>164</v>
      </c>
      <c r="M83">
        <v>0</v>
      </c>
      <c r="N83">
        <f t="shared" si="20"/>
        <v>0</v>
      </c>
      <c r="P83" t="s">
        <v>292</v>
      </c>
      <c r="Q83">
        <v>184</v>
      </c>
      <c r="R83">
        <v>8</v>
      </c>
      <c r="S83">
        <f t="shared" si="23"/>
        <v>4.3478260869565215</v>
      </c>
      <c r="U83" t="s">
        <v>376</v>
      </c>
      <c r="V83">
        <v>244</v>
      </c>
      <c r="W83">
        <v>0</v>
      </c>
      <c r="X83">
        <f t="shared" si="22"/>
        <v>0</v>
      </c>
      <c r="Z83" t="s">
        <v>447</v>
      </c>
      <c r="AA83">
        <v>300</v>
      </c>
      <c r="AB83">
        <v>0</v>
      </c>
      <c r="AC83">
        <f t="shared" si="21"/>
        <v>0</v>
      </c>
    </row>
    <row r="84" spans="11:29" x14ac:dyDescent="0.2">
      <c r="K84" t="s">
        <v>216</v>
      </c>
      <c r="L84">
        <v>300</v>
      </c>
      <c r="M84">
        <v>0</v>
      </c>
      <c r="N84">
        <f t="shared" si="20"/>
        <v>0</v>
      </c>
      <c r="P84" t="s">
        <v>293</v>
      </c>
      <c r="Q84">
        <v>272</v>
      </c>
      <c r="R84">
        <v>6</v>
      </c>
      <c r="S84">
        <f t="shared" si="23"/>
        <v>2.2058823529411766</v>
      </c>
      <c r="U84" t="s">
        <v>377</v>
      </c>
      <c r="V84">
        <v>108</v>
      </c>
      <c r="W84">
        <v>4</v>
      </c>
      <c r="X84">
        <f t="shared" si="22"/>
        <v>3.7037037037037037</v>
      </c>
    </row>
    <row r="85" spans="11:29" x14ac:dyDescent="0.2">
      <c r="K85" t="s">
        <v>217</v>
      </c>
      <c r="L85">
        <v>204</v>
      </c>
      <c r="M85">
        <v>0</v>
      </c>
      <c r="N85">
        <f t="shared" si="20"/>
        <v>0</v>
      </c>
      <c r="P85" t="s">
        <v>294</v>
      </c>
      <c r="Q85">
        <v>300</v>
      </c>
      <c r="R85">
        <v>8</v>
      </c>
      <c r="S85">
        <f t="shared" si="23"/>
        <v>2.6666666666666665</v>
      </c>
      <c r="U85" t="s">
        <v>378</v>
      </c>
      <c r="V85">
        <v>216</v>
      </c>
      <c r="W85">
        <v>8</v>
      </c>
      <c r="X85">
        <f t="shared" si="22"/>
        <v>3.7037037037037037</v>
      </c>
    </row>
    <row r="86" spans="11:29" x14ac:dyDescent="0.2">
      <c r="K86" t="s">
        <v>218</v>
      </c>
      <c r="L86">
        <v>268</v>
      </c>
      <c r="M86">
        <v>4</v>
      </c>
      <c r="N86">
        <f t="shared" si="20"/>
        <v>1.4925373134328359</v>
      </c>
      <c r="P86" t="s">
        <v>295</v>
      </c>
      <c r="Q86">
        <v>344</v>
      </c>
      <c r="R86">
        <v>18</v>
      </c>
      <c r="S86">
        <f t="shared" si="23"/>
        <v>5.2325581395348841</v>
      </c>
    </row>
    <row r="87" spans="11:29" x14ac:dyDescent="0.2">
      <c r="K87" t="s">
        <v>219</v>
      </c>
      <c r="L87">
        <v>236</v>
      </c>
      <c r="M87">
        <v>2</v>
      </c>
      <c r="N87">
        <f t="shared" si="20"/>
        <v>0.84745762711864403</v>
      </c>
      <c r="P87" t="s">
        <v>296</v>
      </c>
      <c r="Q87">
        <v>144</v>
      </c>
      <c r="R87">
        <v>0</v>
      </c>
      <c r="S87">
        <f t="shared" si="23"/>
        <v>0</v>
      </c>
    </row>
    <row r="88" spans="11:29" x14ac:dyDescent="0.2">
      <c r="K88" t="s">
        <v>220</v>
      </c>
      <c r="L88">
        <v>364</v>
      </c>
      <c r="M88">
        <v>0</v>
      </c>
      <c r="N88">
        <f t="shared" si="20"/>
        <v>0</v>
      </c>
      <c r="P88" t="s">
        <v>297</v>
      </c>
      <c r="Q88">
        <v>232</v>
      </c>
      <c r="R88">
        <v>14</v>
      </c>
      <c r="S88">
        <f t="shared" si="23"/>
        <v>6.0344827586206895</v>
      </c>
    </row>
    <row r="89" spans="11:29" x14ac:dyDescent="0.2">
      <c r="K89" t="s">
        <v>221</v>
      </c>
      <c r="L89">
        <v>304</v>
      </c>
      <c r="M89">
        <v>0</v>
      </c>
      <c r="N89">
        <f t="shared" si="20"/>
        <v>0</v>
      </c>
      <c r="P89" t="s">
        <v>298</v>
      </c>
      <c r="Q89">
        <v>288</v>
      </c>
      <c r="R89">
        <v>12</v>
      </c>
      <c r="S89">
        <f t="shared" si="23"/>
        <v>4.166666666666667</v>
      </c>
    </row>
    <row r="90" spans="11:29" x14ac:dyDescent="0.2">
      <c r="K90" t="s">
        <v>222</v>
      </c>
      <c r="L90">
        <v>224</v>
      </c>
      <c r="M90">
        <v>0</v>
      </c>
      <c r="N90">
        <f t="shared" si="20"/>
        <v>0</v>
      </c>
      <c r="P90" t="s">
        <v>299</v>
      </c>
      <c r="Q90">
        <v>92</v>
      </c>
      <c r="R90">
        <v>6</v>
      </c>
      <c r="S90">
        <f t="shared" si="23"/>
        <v>6.5217391304347823</v>
      </c>
    </row>
    <row r="91" spans="11:29" x14ac:dyDescent="0.2">
      <c r="K91" t="s">
        <v>223</v>
      </c>
      <c r="L91">
        <v>244</v>
      </c>
      <c r="M91">
        <v>2</v>
      </c>
      <c r="N91">
        <f t="shared" si="20"/>
        <v>0.81967213114754101</v>
      </c>
      <c r="P91" t="s">
        <v>300</v>
      </c>
      <c r="Q91">
        <v>212</v>
      </c>
      <c r="R91">
        <v>6</v>
      </c>
      <c r="S91">
        <f t="shared" si="23"/>
        <v>2.8301886792452828</v>
      </c>
    </row>
    <row r="92" spans="11:29" x14ac:dyDescent="0.2">
      <c r="P92" t="s">
        <v>301</v>
      </c>
      <c r="Q92">
        <v>460</v>
      </c>
      <c r="R92">
        <v>16</v>
      </c>
      <c r="S92">
        <f t="shared" si="23"/>
        <v>3.4782608695652173</v>
      </c>
    </row>
    <row r="93" spans="11:29" x14ac:dyDescent="0.2">
      <c r="P93" t="s">
        <v>302</v>
      </c>
      <c r="Q93">
        <v>160</v>
      </c>
      <c r="R93">
        <v>8</v>
      </c>
      <c r="S93">
        <f t="shared" si="23"/>
        <v>5</v>
      </c>
    </row>
    <row r="94" spans="11:29" x14ac:dyDescent="0.2">
      <c r="P94" t="s">
        <v>303</v>
      </c>
      <c r="Q94">
        <v>260</v>
      </c>
      <c r="R94">
        <v>12</v>
      </c>
      <c r="S94">
        <f t="shared" si="23"/>
        <v>4.615384615384615</v>
      </c>
    </row>
    <row r="95" spans="11:29" x14ac:dyDescent="0.2">
      <c r="P95" t="s">
        <v>304</v>
      </c>
      <c r="Q95">
        <v>276</v>
      </c>
      <c r="R95">
        <v>20</v>
      </c>
      <c r="S95">
        <f t="shared" si="23"/>
        <v>7.2463768115942031</v>
      </c>
    </row>
    <row r="96" spans="11:29" x14ac:dyDescent="0.2">
      <c r="P96" t="s">
        <v>305</v>
      </c>
      <c r="Q96">
        <v>208</v>
      </c>
      <c r="R96">
        <v>12</v>
      </c>
      <c r="S96">
        <f t="shared" si="23"/>
        <v>5.7692307692307692</v>
      </c>
    </row>
    <row r="97" spans="16:19" x14ac:dyDescent="0.2">
      <c r="P97" t="s">
        <v>306</v>
      </c>
      <c r="Q97">
        <v>196</v>
      </c>
      <c r="R97">
        <v>26</v>
      </c>
      <c r="S97">
        <f t="shared" si="23"/>
        <v>13.26530612244898</v>
      </c>
    </row>
    <row r="98" spans="16:19" x14ac:dyDescent="0.2">
      <c r="P98" t="s">
        <v>307</v>
      </c>
      <c r="Q98">
        <v>260</v>
      </c>
      <c r="R98">
        <v>14</v>
      </c>
      <c r="S98">
        <f t="shared" si="23"/>
        <v>5.384615384615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5a,b</vt:lpstr>
      <vt:lpstr>Fig.5c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tia de Lange</dc:creator>
  <cp:lastModifiedBy>Francisca Lottersberger</cp:lastModifiedBy>
  <dcterms:created xsi:type="dcterms:W3CDTF">2014-10-22T14:52:42Z</dcterms:created>
  <dcterms:modified xsi:type="dcterms:W3CDTF">2023-07-04T14:39:27Z</dcterms:modified>
</cp:coreProperties>
</file>